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50" windowWidth="14805" windowHeight="79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10" i="1" l="1"/>
  <c r="C210" i="1"/>
  <c r="B210" i="1"/>
  <c r="D209" i="1"/>
  <c r="C209" i="1"/>
  <c r="B209" i="1"/>
  <c r="D168" i="1"/>
  <c r="C168" i="1"/>
  <c r="B168" i="1"/>
  <c r="D167" i="1"/>
  <c r="C167" i="1"/>
  <c r="B167" i="1"/>
  <c r="D126" i="1"/>
  <c r="C126" i="1"/>
  <c r="B126" i="1"/>
  <c r="D125" i="1"/>
  <c r="C125" i="1"/>
  <c r="B125" i="1"/>
  <c r="D84" i="1"/>
  <c r="D83" i="1"/>
  <c r="C84" i="1"/>
  <c r="C83" i="1"/>
  <c r="B84" i="1"/>
  <c r="B83" i="1"/>
  <c r="AH41" i="1"/>
  <c r="AH40" i="1"/>
  <c r="AH31" i="1"/>
  <c r="AH30" i="1"/>
  <c r="AH21" i="1"/>
  <c r="AH20" i="1"/>
  <c r="AH11" i="1"/>
  <c r="AH10" i="1"/>
  <c r="AF41" i="1"/>
  <c r="AF40" i="1"/>
  <c r="AF31" i="1"/>
  <c r="AF30" i="1"/>
  <c r="AF21" i="1"/>
  <c r="AF20" i="1"/>
  <c r="AF11" i="1"/>
  <c r="AF10" i="1"/>
  <c r="AD21" i="1"/>
  <c r="AD20" i="1"/>
  <c r="AD31" i="1"/>
  <c r="AD30" i="1"/>
  <c r="AD41" i="1"/>
  <c r="AD40" i="1"/>
  <c r="AB41" i="1"/>
  <c r="AB40" i="1"/>
  <c r="AB31" i="1"/>
  <c r="AB30" i="1"/>
  <c r="AB21" i="1"/>
  <c r="AB20" i="1"/>
  <c r="AD11" i="1"/>
  <c r="AD10" i="1"/>
  <c r="AB11" i="1"/>
  <c r="AB10" i="1"/>
  <c r="Z41" i="1"/>
  <c r="Z40" i="1"/>
  <c r="Z31" i="1"/>
  <c r="Z30" i="1"/>
  <c r="Z21" i="1"/>
  <c r="Z20" i="1"/>
  <c r="Z11" i="1"/>
  <c r="Z10" i="1"/>
  <c r="X41" i="1"/>
  <c r="X40" i="1"/>
  <c r="X31" i="1"/>
  <c r="X30" i="1"/>
  <c r="X21" i="1"/>
  <c r="X20" i="1"/>
  <c r="X11" i="1"/>
  <c r="X10" i="1"/>
  <c r="U11" i="1"/>
  <c r="U10" i="1"/>
  <c r="U21" i="1"/>
  <c r="U20" i="1"/>
  <c r="U31" i="1"/>
  <c r="U30" i="1"/>
  <c r="U41" i="1"/>
  <c r="U40" i="1"/>
  <c r="S41" i="1"/>
  <c r="S40" i="1"/>
  <c r="S31" i="1"/>
  <c r="S30" i="1"/>
  <c r="S21" i="1"/>
  <c r="S20" i="1"/>
  <c r="S11" i="1"/>
  <c r="S10" i="1"/>
  <c r="Q11" i="1"/>
  <c r="Q10" i="1"/>
  <c r="Q21" i="1"/>
  <c r="Q20" i="1"/>
  <c r="Q31" i="1"/>
  <c r="Q30" i="1"/>
  <c r="Q41" i="1"/>
  <c r="Q40" i="1"/>
  <c r="O41" i="1"/>
  <c r="O40" i="1"/>
  <c r="O31" i="1"/>
  <c r="O30" i="1"/>
  <c r="O21" i="1"/>
  <c r="O20" i="1"/>
  <c r="O11" i="1"/>
  <c r="O10" i="1"/>
  <c r="M41" i="1"/>
  <c r="M40" i="1"/>
  <c r="K41" i="1"/>
  <c r="K40" i="1"/>
  <c r="M31" i="1"/>
  <c r="M30" i="1"/>
  <c r="K31" i="1"/>
  <c r="K30" i="1"/>
  <c r="M21" i="1"/>
  <c r="M20" i="1"/>
  <c r="K21" i="1"/>
  <c r="K20" i="1"/>
  <c r="M11" i="1"/>
  <c r="M10" i="1"/>
  <c r="K11" i="1"/>
  <c r="K10" i="1"/>
  <c r="I41" i="1"/>
  <c r="I40" i="1"/>
  <c r="I31" i="1"/>
  <c r="I30" i="1"/>
  <c r="I21" i="1"/>
  <c r="I20" i="1"/>
  <c r="I11" i="1"/>
  <c r="I10" i="1"/>
  <c r="G41" i="1"/>
  <c r="G40" i="1"/>
  <c r="G31" i="1"/>
  <c r="G30" i="1"/>
  <c r="G21" i="1"/>
  <c r="G20" i="1"/>
  <c r="G11" i="1"/>
  <c r="G10" i="1"/>
  <c r="E41" i="1"/>
  <c r="E40" i="1"/>
  <c r="E31" i="1"/>
  <c r="E30" i="1"/>
  <c r="E21" i="1"/>
  <c r="E20" i="1"/>
  <c r="E11" i="1"/>
  <c r="E10" i="1"/>
  <c r="C41" i="1"/>
  <c r="C40" i="1"/>
  <c r="C31" i="1"/>
  <c r="C30" i="1"/>
  <c r="C21" i="1"/>
  <c r="C20" i="1"/>
  <c r="C11" i="1"/>
  <c r="C10" i="1"/>
</calcChain>
</file>

<file path=xl/sharedStrings.xml><?xml version="1.0" encoding="utf-8"?>
<sst xmlns="http://schemas.openxmlformats.org/spreadsheetml/2006/main" count="186" uniqueCount="29">
  <si>
    <t>Treatment</t>
    <phoneticPr fontId="1" type="noConversion"/>
  </si>
  <si>
    <t>NO3-N content</t>
    <phoneticPr fontId="1" type="noConversion"/>
  </si>
  <si>
    <t>soluble sugar</t>
    <phoneticPr fontId="1" type="noConversion"/>
  </si>
  <si>
    <t>root protein content</t>
    <phoneticPr fontId="1" type="noConversion"/>
  </si>
  <si>
    <t>root sod</t>
    <phoneticPr fontId="1" type="noConversion"/>
  </si>
  <si>
    <t>shoot sod</t>
    <phoneticPr fontId="1" type="noConversion"/>
  </si>
  <si>
    <t>root pod</t>
    <phoneticPr fontId="1" type="noConversion"/>
  </si>
  <si>
    <t>shoot pod</t>
    <phoneticPr fontId="1" type="noConversion"/>
  </si>
  <si>
    <t>root mda</t>
    <phoneticPr fontId="1" type="noConversion"/>
  </si>
  <si>
    <t>shoot mda</t>
    <phoneticPr fontId="1" type="noConversion"/>
  </si>
  <si>
    <t>T-0</t>
    <phoneticPr fontId="1" type="noConversion"/>
  </si>
  <si>
    <t>n</t>
    <phoneticPr fontId="1" type="noConversion"/>
  </si>
  <si>
    <t>Root Ce content (μg/g)</t>
    <phoneticPr fontId="1" type="noConversion"/>
  </si>
  <si>
    <t xml:space="preserve">Shoot Ce </t>
  </si>
  <si>
    <t>root fresh biomas</t>
  </si>
  <si>
    <t xml:space="preserve">shoot fresh biomass </t>
    <phoneticPr fontId="1" type="noConversion"/>
  </si>
  <si>
    <t xml:space="preserve">root dry biomass </t>
    <phoneticPr fontId="1" type="noConversion"/>
  </si>
  <si>
    <t xml:space="preserve">shoot dry biomass </t>
    <phoneticPr fontId="1" type="noConversion"/>
  </si>
  <si>
    <t>T-50</t>
    <phoneticPr fontId="1" type="noConversion"/>
  </si>
  <si>
    <t>T-100</t>
    <phoneticPr fontId="1" type="noConversion"/>
  </si>
  <si>
    <t>T-1000</t>
    <phoneticPr fontId="1" type="noConversion"/>
  </si>
  <si>
    <t>Treatment</t>
    <phoneticPr fontId="2" type="noConversion"/>
  </si>
  <si>
    <t>20d SPAD</t>
    <phoneticPr fontId="2" type="noConversion"/>
  </si>
  <si>
    <t>25d SPAD</t>
    <phoneticPr fontId="1" type="noConversion"/>
  </si>
  <si>
    <t>30d SPAD</t>
    <phoneticPr fontId="1" type="noConversion"/>
  </si>
  <si>
    <t>T-0</t>
    <phoneticPr fontId="2" type="noConversion"/>
  </si>
  <si>
    <t>T-50</t>
    <phoneticPr fontId="2" type="noConversion"/>
  </si>
  <si>
    <t>T-100</t>
    <phoneticPr fontId="2" type="noConversion"/>
  </si>
  <si>
    <t>T-100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);[Red]\(0.0000\)"/>
    <numFmt numFmtId="177" formatCode="0.0000_ "/>
    <numFmt numFmtId="178" formatCode="0.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176" fontId="0" fillId="0" borderId="0" xfId="0" applyNumberFormat="1"/>
    <xf numFmtId="177" fontId="0" fillId="0" borderId="0" xfId="0" applyNumberFormat="1"/>
    <xf numFmtId="177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78" fontId="0" fillId="0" borderId="0" xfId="0" applyNumberFormat="1"/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0"/>
  <sheetViews>
    <sheetView tabSelected="1" topLeftCell="A199" workbookViewId="0">
      <selection activeCell="A210" sqref="A210:XFD210"/>
    </sheetView>
  </sheetViews>
  <sheetFormatPr defaultRowHeight="13.5" x14ac:dyDescent="0.15"/>
  <cols>
    <col min="1" max="1" width="17.375" customWidth="1"/>
    <col min="2" max="2" width="26.875" style="1" customWidth="1"/>
    <col min="3" max="3" width="23.125" customWidth="1"/>
    <col min="4" max="4" width="13.5" customWidth="1"/>
    <col min="5" max="5" width="16.125" customWidth="1"/>
    <col min="7" max="7" width="15.875" customWidth="1"/>
    <col min="9" max="9" width="16.125" customWidth="1"/>
    <col min="13" max="13" width="15.125" customWidth="1"/>
    <col min="15" max="15" width="13.875" bestFit="1" customWidth="1"/>
    <col min="16" max="16" width="11.625" customWidth="1"/>
    <col min="18" max="18" width="12.75" customWidth="1"/>
    <col min="21" max="21" width="10.875" customWidth="1"/>
    <col min="24" max="24" width="18.125" bestFit="1" customWidth="1"/>
  </cols>
  <sheetData>
    <row r="1" spans="1:34" x14ac:dyDescent="0.15">
      <c r="A1" t="s">
        <v>0</v>
      </c>
      <c r="B1" s="1" t="s">
        <v>11</v>
      </c>
      <c r="C1" t="s">
        <v>12</v>
      </c>
      <c r="E1" t="s">
        <v>13</v>
      </c>
      <c r="G1" t="s">
        <v>14</v>
      </c>
      <c r="I1" t="s">
        <v>15</v>
      </c>
      <c r="K1" t="s">
        <v>16</v>
      </c>
      <c r="M1" t="s">
        <v>17</v>
      </c>
      <c r="N1" t="s">
        <v>1</v>
      </c>
      <c r="P1" t="s">
        <v>2</v>
      </c>
      <c r="S1" t="s">
        <v>3</v>
      </c>
      <c r="U1" t="s">
        <v>3</v>
      </c>
      <c r="X1" s="2" t="s">
        <v>4</v>
      </c>
      <c r="Z1" t="s">
        <v>5</v>
      </c>
      <c r="AB1" t="s">
        <v>6</v>
      </c>
      <c r="AD1" t="s">
        <v>7</v>
      </c>
      <c r="AF1" t="s">
        <v>8</v>
      </c>
      <c r="AH1" t="s">
        <v>9</v>
      </c>
    </row>
    <row r="2" spans="1:34" x14ac:dyDescent="0.15">
      <c r="A2" t="s">
        <v>10</v>
      </c>
      <c r="B2" s="1">
        <v>1</v>
      </c>
      <c r="C2" s="3">
        <v>2.5417000000000001</v>
      </c>
      <c r="D2">
        <v>1</v>
      </c>
      <c r="E2" s="3">
        <v>1.5831999999999999</v>
      </c>
      <c r="F2">
        <v>1</v>
      </c>
      <c r="G2" s="2">
        <v>0.28939999999999999</v>
      </c>
      <c r="H2">
        <v>1</v>
      </c>
      <c r="I2" s="2">
        <v>1.1782999999999999</v>
      </c>
      <c r="J2">
        <v>1</v>
      </c>
      <c r="K2" s="2">
        <v>4.2234939999999999E-2</v>
      </c>
      <c r="L2">
        <v>1</v>
      </c>
      <c r="M2" s="2">
        <v>0.1507</v>
      </c>
      <c r="N2">
        <v>1</v>
      </c>
      <c r="O2" s="3">
        <v>296.25819999999999</v>
      </c>
      <c r="P2">
        <v>1</v>
      </c>
      <c r="Q2" s="2">
        <v>4.7280568807339503</v>
      </c>
      <c r="R2">
        <v>1</v>
      </c>
      <c r="S2">
        <v>20.044802761947</v>
      </c>
      <c r="T2">
        <v>1</v>
      </c>
      <c r="U2" s="4">
        <v>21.552399999999999</v>
      </c>
      <c r="W2">
        <v>1</v>
      </c>
      <c r="X2" s="2">
        <v>27.097200000000001</v>
      </c>
      <c r="Y2">
        <v>1</v>
      </c>
      <c r="Z2" s="3">
        <v>36.9343</v>
      </c>
      <c r="AA2">
        <v>1</v>
      </c>
      <c r="AB2" s="3">
        <v>33.213500000000003</v>
      </c>
      <c r="AC2">
        <v>1</v>
      </c>
      <c r="AD2">
        <v>22.547499999999999</v>
      </c>
      <c r="AE2">
        <v>1</v>
      </c>
      <c r="AF2" s="3">
        <v>17.2517</v>
      </c>
      <c r="AG2">
        <v>1</v>
      </c>
      <c r="AH2">
        <v>60.433700000000002</v>
      </c>
    </row>
    <row r="3" spans="1:34" x14ac:dyDescent="0.15">
      <c r="B3" s="1">
        <v>2</v>
      </c>
      <c r="C3" s="3">
        <v>3.0152999999999999</v>
      </c>
      <c r="D3">
        <v>2</v>
      </c>
      <c r="E3" s="3">
        <v>2.6114000000000002</v>
      </c>
      <c r="F3">
        <v>2</v>
      </c>
      <c r="G3" s="2">
        <v>0.36149999999999999</v>
      </c>
      <c r="H3">
        <v>2</v>
      </c>
      <c r="I3" s="2">
        <v>1.8028</v>
      </c>
      <c r="J3">
        <v>2</v>
      </c>
      <c r="K3" s="2">
        <v>4.4150000000000002E-2</v>
      </c>
      <c r="L3">
        <v>2</v>
      </c>
      <c r="M3" s="2">
        <v>0.14149999999999999</v>
      </c>
      <c r="N3">
        <v>2</v>
      </c>
      <c r="O3" s="3">
        <v>301.88409999999999</v>
      </c>
      <c r="P3">
        <v>2</v>
      </c>
      <c r="Q3" s="2">
        <v>4.9484000000000004</v>
      </c>
      <c r="R3">
        <v>2</v>
      </c>
      <c r="S3">
        <v>12.0376147174532</v>
      </c>
      <c r="T3">
        <v>2</v>
      </c>
      <c r="U3" s="4">
        <v>31.7196</v>
      </c>
      <c r="W3">
        <v>2</v>
      </c>
      <c r="X3" s="2">
        <v>26.81841</v>
      </c>
      <c r="Y3">
        <v>2</v>
      </c>
      <c r="Z3" s="3">
        <v>30.0471</v>
      </c>
      <c r="AA3">
        <v>2</v>
      </c>
      <c r="AB3" s="3">
        <v>21.183700000000002</v>
      </c>
      <c r="AC3">
        <v>2</v>
      </c>
      <c r="AD3">
        <v>36.5319</v>
      </c>
      <c r="AE3">
        <v>2</v>
      </c>
      <c r="AF3" s="3">
        <v>11.6221</v>
      </c>
      <c r="AG3">
        <v>2</v>
      </c>
      <c r="AH3">
        <v>53.849899999999998</v>
      </c>
    </row>
    <row r="4" spans="1:34" x14ac:dyDescent="0.15">
      <c r="B4" s="1">
        <v>3</v>
      </c>
      <c r="C4" s="3">
        <v>2.9485000000000001</v>
      </c>
      <c r="D4">
        <v>3</v>
      </c>
      <c r="E4" s="3">
        <v>1.7647999999999999</v>
      </c>
      <c r="F4">
        <v>3</v>
      </c>
      <c r="G4" s="2">
        <v>0.2762</v>
      </c>
      <c r="H4">
        <v>3</v>
      </c>
      <c r="I4" s="2">
        <v>1.1628000000000001</v>
      </c>
      <c r="J4">
        <v>3</v>
      </c>
      <c r="K4" s="2">
        <v>4.5620000000000001E-2</v>
      </c>
      <c r="L4">
        <v>3</v>
      </c>
      <c r="M4" s="2">
        <v>0.21060000000000001</v>
      </c>
      <c r="N4">
        <v>3</v>
      </c>
      <c r="O4" s="3">
        <v>288.5224</v>
      </c>
      <c r="P4">
        <v>3</v>
      </c>
      <c r="Q4" s="2">
        <v>5.3388</v>
      </c>
      <c r="R4">
        <v>3</v>
      </c>
      <c r="S4">
        <v>17.754378448796999</v>
      </c>
      <c r="T4">
        <v>3</v>
      </c>
      <c r="U4" s="4">
        <v>33.815199999999997</v>
      </c>
      <c r="W4">
        <v>3</v>
      </c>
      <c r="X4" s="2">
        <v>36.952240000000003</v>
      </c>
      <c r="Y4">
        <v>3</v>
      </c>
      <c r="Z4" s="3">
        <v>34.486600000000003</v>
      </c>
      <c r="AA4">
        <v>3</v>
      </c>
      <c r="AB4" s="3">
        <v>30.68224</v>
      </c>
      <c r="AC4">
        <v>3</v>
      </c>
      <c r="AD4">
        <v>33.263599999999997</v>
      </c>
      <c r="AE4">
        <v>3</v>
      </c>
      <c r="AF4" s="3">
        <v>18.980499999999999</v>
      </c>
      <c r="AG4">
        <v>3</v>
      </c>
      <c r="AH4">
        <v>62.2821</v>
      </c>
    </row>
    <row r="5" spans="1:34" x14ac:dyDescent="0.15">
      <c r="B5" s="1">
        <v>4</v>
      </c>
      <c r="C5" s="3">
        <v>2.6911</v>
      </c>
      <c r="D5">
        <v>4</v>
      </c>
      <c r="E5" s="3">
        <v>2.7124999999999999</v>
      </c>
      <c r="F5">
        <v>4</v>
      </c>
      <c r="G5" s="2">
        <v>0.38140000000000002</v>
      </c>
      <c r="H5">
        <v>4</v>
      </c>
      <c r="I5" s="2">
        <v>1.7202</v>
      </c>
      <c r="J5">
        <v>4</v>
      </c>
      <c r="K5" s="2">
        <v>4.4139999999999999E-2</v>
      </c>
      <c r="L5">
        <v>4</v>
      </c>
      <c r="M5" s="2">
        <v>0.21949999999999997</v>
      </c>
      <c r="N5">
        <v>4</v>
      </c>
      <c r="O5" s="3">
        <v>250.3749</v>
      </c>
      <c r="P5">
        <v>4</v>
      </c>
      <c r="Q5" s="2">
        <v>6.0347999999999997</v>
      </c>
      <c r="R5">
        <v>4</v>
      </c>
      <c r="S5">
        <v>12.7730871804155</v>
      </c>
      <c r="T5">
        <v>4</v>
      </c>
      <c r="U5" s="4">
        <v>32.564399999999999</v>
      </c>
      <c r="W5">
        <v>4</v>
      </c>
      <c r="X5" s="2">
        <v>25.037800000000001</v>
      </c>
      <c r="Y5">
        <v>4</v>
      </c>
      <c r="Z5" s="3">
        <v>26.464200000000002</v>
      </c>
      <c r="AA5">
        <v>4</v>
      </c>
      <c r="AB5" s="3">
        <v>20.662500000000001</v>
      </c>
      <c r="AC5">
        <v>4</v>
      </c>
      <c r="AD5">
        <v>23.163399999999999</v>
      </c>
      <c r="AE5">
        <v>4</v>
      </c>
      <c r="AF5" s="3">
        <v>10.2658</v>
      </c>
      <c r="AG5">
        <v>4</v>
      </c>
      <c r="AH5">
        <v>52.267899999999997</v>
      </c>
    </row>
    <row r="6" spans="1:34" x14ac:dyDescent="0.15">
      <c r="B6" s="1">
        <v>5</v>
      </c>
      <c r="C6" s="3">
        <v>3.0520999999999998</v>
      </c>
      <c r="D6">
        <v>5</v>
      </c>
      <c r="E6" s="3">
        <v>1.4238999999999999</v>
      </c>
      <c r="F6">
        <v>5</v>
      </c>
      <c r="G6" s="2">
        <v>0.29149999999999998</v>
      </c>
      <c r="H6">
        <v>5</v>
      </c>
      <c r="I6" s="2">
        <v>1.1249</v>
      </c>
      <c r="J6">
        <v>5</v>
      </c>
      <c r="K6" s="2">
        <v>4.3150000000000001E-2</v>
      </c>
      <c r="L6">
        <v>5</v>
      </c>
      <c r="M6" s="2">
        <v>0.19889999999999999</v>
      </c>
      <c r="N6">
        <v>5</v>
      </c>
      <c r="O6" s="3">
        <v>271.25619999999998</v>
      </c>
      <c r="P6">
        <v>5</v>
      </c>
      <c r="Q6" s="2">
        <v>4.7592311926605504</v>
      </c>
      <c r="R6">
        <v>5</v>
      </c>
      <c r="S6">
        <v>17.880425541544</v>
      </c>
      <c r="T6">
        <v>5</v>
      </c>
      <c r="U6" s="4">
        <v>28.5747</v>
      </c>
      <c r="W6">
        <v>5</v>
      </c>
      <c r="X6" s="2">
        <v>38.835500000000003</v>
      </c>
      <c r="Y6">
        <v>5</v>
      </c>
      <c r="Z6" s="3">
        <v>34.653599999999997</v>
      </c>
      <c r="AA6">
        <v>5</v>
      </c>
      <c r="AB6" s="3">
        <v>27.529599999999999</v>
      </c>
      <c r="AC6">
        <v>5</v>
      </c>
      <c r="AD6">
        <v>31.392900000000001</v>
      </c>
      <c r="AE6">
        <v>5</v>
      </c>
      <c r="AF6" s="3">
        <v>19.6356</v>
      </c>
      <c r="AG6">
        <v>5</v>
      </c>
      <c r="AH6">
        <v>60.458799999999997</v>
      </c>
    </row>
    <row r="7" spans="1:34" x14ac:dyDescent="0.15">
      <c r="B7" s="1">
        <v>6</v>
      </c>
      <c r="C7" s="3">
        <v>2.1227999999999998</v>
      </c>
      <c r="D7">
        <v>6</v>
      </c>
      <c r="E7" s="3">
        <v>1.9338</v>
      </c>
      <c r="F7">
        <v>6</v>
      </c>
      <c r="G7" s="2">
        <v>0.4118</v>
      </c>
      <c r="H7">
        <v>6</v>
      </c>
      <c r="I7" s="2">
        <v>1.9536</v>
      </c>
      <c r="J7">
        <v>6</v>
      </c>
      <c r="K7" s="2">
        <v>4.5179999999999998E-2</v>
      </c>
      <c r="L7">
        <v>6</v>
      </c>
      <c r="M7" s="2">
        <v>0.2321</v>
      </c>
      <c r="N7">
        <v>6</v>
      </c>
      <c r="O7" s="3">
        <v>398.61099999999999</v>
      </c>
      <c r="P7">
        <v>6</v>
      </c>
      <c r="Q7" s="2">
        <v>6.3304</v>
      </c>
      <c r="R7">
        <v>6</v>
      </c>
      <c r="S7">
        <v>11.856191267411701</v>
      </c>
      <c r="T7">
        <v>6</v>
      </c>
      <c r="U7" s="4">
        <v>32.338099999999997</v>
      </c>
      <c r="W7">
        <v>6</v>
      </c>
      <c r="X7" s="2">
        <v>28.821100000000001</v>
      </c>
      <c r="Y7">
        <v>6</v>
      </c>
      <c r="Z7" s="3">
        <v>31.633800000000001</v>
      </c>
      <c r="AA7">
        <v>6</v>
      </c>
      <c r="AB7" s="3">
        <v>19.4025</v>
      </c>
      <c r="AC7">
        <v>6</v>
      </c>
      <c r="AD7">
        <v>20.338000000000001</v>
      </c>
      <c r="AE7">
        <v>6</v>
      </c>
      <c r="AF7" s="3">
        <v>6.3924000000000003</v>
      </c>
      <c r="AG7">
        <v>6</v>
      </c>
      <c r="AH7">
        <v>46.369300000000003</v>
      </c>
    </row>
    <row r="8" spans="1:34" x14ac:dyDescent="0.15">
      <c r="B8" s="1">
        <v>7</v>
      </c>
      <c r="C8" s="3">
        <v>2.4872000000000001</v>
      </c>
      <c r="D8">
        <v>7</v>
      </c>
      <c r="E8" s="3">
        <v>2.0015000000000001</v>
      </c>
      <c r="F8">
        <v>7</v>
      </c>
      <c r="G8" s="2">
        <v>0.34420000000000001</v>
      </c>
      <c r="H8">
        <v>7</v>
      </c>
      <c r="I8" s="2">
        <v>1.6958599999999999</v>
      </c>
      <c r="J8">
        <v>7</v>
      </c>
      <c r="K8" s="2">
        <v>4.4420000000000001E-2</v>
      </c>
      <c r="L8">
        <v>7</v>
      </c>
      <c r="M8" s="2">
        <v>0.13150000000000001</v>
      </c>
      <c r="N8">
        <v>7</v>
      </c>
      <c r="O8" s="3">
        <v>446.97379999999998</v>
      </c>
      <c r="P8">
        <v>7</v>
      </c>
      <c r="Q8" s="2">
        <v>4.3651</v>
      </c>
      <c r="R8">
        <v>7</v>
      </c>
      <c r="S8">
        <v>12.092486107833601</v>
      </c>
      <c r="T8">
        <v>7</v>
      </c>
      <c r="U8" s="4">
        <v>20.165700000000001</v>
      </c>
      <c r="W8">
        <v>7</v>
      </c>
      <c r="X8" s="2">
        <v>39.802</v>
      </c>
      <c r="Y8">
        <v>7</v>
      </c>
      <c r="Z8" s="3">
        <v>33.627099999999999</v>
      </c>
      <c r="AA8">
        <v>7</v>
      </c>
      <c r="AB8" s="3">
        <v>29.721399999999999</v>
      </c>
      <c r="AC8">
        <v>7</v>
      </c>
      <c r="AD8">
        <v>30.221299999999999</v>
      </c>
      <c r="AE8">
        <v>7</v>
      </c>
      <c r="AF8" s="3">
        <v>16.1236</v>
      </c>
      <c r="AG8">
        <v>7</v>
      </c>
      <c r="AH8">
        <v>58.326700000000002</v>
      </c>
    </row>
    <row r="9" spans="1:34" x14ac:dyDescent="0.15">
      <c r="B9" s="1">
        <v>8</v>
      </c>
      <c r="C9" s="3">
        <v>2.7006999999999999</v>
      </c>
      <c r="D9">
        <v>8</v>
      </c>
      <c r="E9" s="3">
        <v>2.3974000000000002</v>
      </c>
      <c r="F9">
        <v>8</v>
      </c>
      <c r="G9" s="2">
        <v>0.49270000000000003</v>
      </c>
      <c r="H9">
        <v>8</v>
      </c>
      <c r="I9" s="2">
        <v>1.0073000000000001</v>
      </c>
      <c r="J9">
        <v>8</v>
      </c>
      <c r="K9" s="2">
        <v>4.6269999999999999E-2</v>
      </c>
      <c r="L9">
        <v>8</v>
      </c>
      <c r="M9" s="2">
        <v>0.25685000000000002</v>
      </c>
      <c r="N9">
        <v>8</v>
      </c>
      <c r="O9" s="3">
        <v>490.37220000000002</v>
      </c>
      <c r="P9">
        <v>8</v>
      </c>
      <c r="Q9" s="2">
        <v>5.3884999999999996</v>
      </c>
      <c r="R9">
        <v>8</v>
      </c>
      <c r="S9">
        <v>18.194385916139499</v>
      </c>
      <c r="T9">
        <v>8</v>
      </c>
      <c r="U9" s="4">
        <v>21.0015</v>
      </c>
      <c r="W9">
        <v>8</v>
      </c>
      <c r="X9" s="2">
        <v>28.422599999999999</v>
      </c>
      <c r="Y9">
        <v>8</v>
      </c>
      <c r="Z9" s="3">
        <v>28.2105</v>
      </c>
      <c r="AA9">
        <v>8</v>
      </c>
      <c r="AB9" s="3">
        <v>19.003599999999999</v>
      </c>
      <c r="AC9">
        <v>8</v>
      </c>
      <c r="AD9">
        <v>24.3124</v>
      </c>
      <c r="AE9">
        <v>8</v>
      </c>
      <c r="AF9" s="3">
        <v>9.1814999999999998</v>
      </c>
      <c r="AG9">
        <v>8</v>
      </c>
      <c r="AH9">
        <v>53.114600000000003</v>
      </c>
    </row>
    <row r="10" spans="1:34" x14ac:dyDescent="0.15">
      <c r="C10" s="3">
        <f>AVERAGE(C2:C9)</f>
        <v>2.6949250000000005</v>
      </c>
      <c r="E10" s="3">
        <f>AVERAGE(E2:E9)</f>
        <v>2.0535625</v>
      </c>
      <c r="G10" s="3">
        <f>AVERAGE(G2:G9)</f>
        <v>0.3560875</v>
      </c>
      <c r="I10" s="3">
        <f>AVERAGE(I2:I9)</f>
        <v>1.4557200000000001</v>
      </c>
      <c r="K10" s="3">
        <f>AVERAGE(K2:K9)</f>
        <v>4.4395617499999991E-2</v>
      </c>
      <c r="M10" s="3">
        <f>AVERAGE(M2:M9)</f>
        <v>0.19270625</v>
      </c>
      <c r="O10" s="3">
        <f>AVERAGE(O2:O9)</f>
        <v>343.03160000000003</v>
      </c>
      <c r="Q10" s="3">
        <f>AVERAGE(Q2:Q9)</f>
        <v>5.2366610091743127</v>
      </c>
      <c r="S10" s="3">
        <f>AVERAGE(S2:S9)</f>
        <v>15.329171492692685</v>
      </c>
      <c r="U10" s="3">
        <f>AVERAGE(U2:U9)</f>
        <v>27.716449999999998</v>
      </c>
      <c r="X10" s="3">
        <f>AVERAGE(X2:X9)</f>
        <v>31.473356249999998</v>
      </c>
      <c r="Z10" s="3">
        <f>AVERAGE(Z2:Z9)</f>
        <v>32.007150000000003</v>
      </c>
      <c r="AB10" s="3">
        <f>AVERAGE(AB2:AB9)</f>
        <v>25.174879999999998</v>
      </c>
      <c r="AD10" s="3">
        <f>AVERAGE(AD2:AD9)</f>
        <v>27.721374999999998</v>
      </c>
      <c r="AF10" s="3">
        <f>AVERAGE(AF2:AF9)</f>
        <v>13.681649999999998</v>
      </c>
      <c r="AH10" s="3">
        <f>AVERAGE(AH2:AH9)</f>
        <v>55.887875000000001</v>
      </c>
    </row>
    <row r="11" spans="1:34" x14ac:dyDescent="0.15">
      <c r="C11" s="3">
        <f>STDEV(C2:C9)</f>
        <v>0.31362328972373626</v>
      </c>
      <c r="E11" s="3">
        <f>STDEV(E2:E9)</f>
        <v>0.47535830377125621</v>
      </c>
      <c r="G11" s="3">
        <f>STDEV(G2:G9)</f>
        <v>7.326953055085636E-2</v>
      </c>
      <c r="I11" s="3">
        <f>STDEV(I2:I9)</f>
        <v>0.37210832954166034</v>
      </c>
      <c r="K11" s="3">
        <f>STDEV(K2:K9)</f>
        <v>1.3078898573738646E-3</v>
      </c>
      <c r="M11" s="3">
        <f>STDEV(M2:M9)</f>
        <v>4.609857789486109E-2</v>
      </c>
      <c r="O11" s="3">
        <f>STDEV(O2:O9)</f>
        <v>89.595436540404705</v>
      </c>
      <c r="Q11" s="3">
        <f>STDEV(Q2:Q9)</f>
        <v>0.67571218224039653</v>
      </c>
      <c r="S11" s="3">
        <f>STDEV(S2:S9)</f>
        <v>3.4380807541305871</v>
      </c>
      <c r="U11" s="3">
        <f>STDEV(U2:U9)</f>
        <v>5.8421952080165411</v>
      </c>
      <c r="X11" s="3">
        <f>STDEV(X2:X9)</f>
        <v>6.0019385407715014</v>
      </c>
      <c r="Z11" s="3">
        <f>STDEV(Z2:Z9)</f>
        <v>3.5691625104097087</v>
      </c>
      <c r="AB11" s="3">
        <f>STDEV(AB2:AB9)</f>
        <v>5.7179183877451738</v>
      </c>
      <c r="AD11" s="3">
        <f>STDEV(AD2:AD9)</f>
        <v>5.8767190204228799</v>
      </c>
      <c r="AF11" s="3">
        <f>STDEV(AF2:AF9)</f>
        <v>4.9501803970014242</v>
      </c>
      <c r="AH11" s="3">
        <f>STDEV(AH2:AH9)</f>
        <v>5.3976680993475572</v>
      </c>
    </row>
    <row r="12" spans="1:34" x14ac:dyDescent="0.15">
      <c r="A12" t="s">
        <v>18</v>
      </c>
      <c r="B12" s="1">
        <v>1</v>
      </c>
      <c r="C12" s="3">
        <v>10.3688</v>
      </c>
      <c r="D12">
        <v>1</v>
      </c>
      <c r="E12" s="3">
        <v>1.8548</v>
      </c>
      <c r="F12">
        <v>1</v>
      </c>
      <c r="G12" s="2">
        <v>0.2964</v>
      </c>
      <c r="H12">
        <v>1</v>
      </c>
      <c r="I12" s="2">
        <v>1.0153000000000001</v>
      </c>
      <c r="J12">
        <v>1</v>
      </c>
      <c r="K12" s="2">
        <v>4.2099999999999999E-2</v>
      </c>
      <c r="L12">
        <v>1</v>
      </c>
      <c r="M12" s="2">
        <v>0.15279999999999999</v>
      </c>
      <c r="N12">
        <v>1</v>
      </c>
      <c r="O12" s="3">
        <v>364.04329999999999</v>
      </c>
      <c r="P12">
        <v>1</v>
      </c>
      <c r="Q12" s="2">
        <v>5.1240568807339502</v>
      </c>
      <c r="R12">
        <v>1</v>
      </c>
      <c r="S12">
        <v>16.032</v>
      </c>
      <c r="T12">
        <v>1</v>
      </c>
      <c r="U12" s="3">
        <v>30.1568</v>
      </c>
      <c r="W12">
        <v>1</v>
      </c>
      <c r="X12" s="2">
        <v>36.405819999999999</v>
      </c>
      <c r="Y12">
        <v>1</v>
      </c>
      <c r="Z12" s="3">
        <v>33.731400000000001</v>
      </c>
      <c r="AA12">
        <v>1</v>
      </c>
      <c r="AB12" s="3">
        <v>29.853999999999999</v>
      </c>
      <c r="AC12">
        <v>1</v>
      </c>
      <c r="AD12">
        <v>41.8339</v>
      </c>
      <c r="AE12">
        <v>1</v>
      </c>
      <c r="AF12" s="3">
        <v>25.035820000000001</v>
      </c>
      <c r="AG12">
        <v>1</v>
      </c>
      <c r="AH12">
        <v>61.936199999999999</v>
      </c>
    </row>
    <row r="13" spans="1:34" x14ac:dyDescent="0.15">
      <c r="B13" s="1">
        <v>2</v>
      </c>
      <c r="C13" s="3">
        <v>14.4191</v>
      </c>
      <c r="D13">
        <v>2</v>
      </c>
      <c r="E13" s="3">
        <v>2.6995</v>
      </c>
      <c r="F13">
        <v>2</v>
      </c>
      <c r="G13" s="2">
        <v>0.35399999999999998</v>
      </c>
      <c r="H13">
        <v>2</v>
      </c>
      <c r="I13" s="2">
        <v>1.6418999999999999</v>
      </c>
      <c r="J13">
        <v>2</v>
      </c>
      <c r="K13" s="2">
        <v>4.4299999999999999E-2</v>
      </c>
      <c r="L13">
        <v>2</v>
      </c>
      <c r="M13" s="2">
        <v>0.1343</v>
      </c>
      <c r="N13">
        <v>2</v>
      </c>
      <c r="O13" s="3">
        <v>350.63119999999998</v>
      </c>
      <c r="P13">
        <v>2</v>
      </c>
      <c r="Q13" s="2">
        <v>4.7568000000000001</v>
      </c>
      <c r="R13">
        <v>2</v>
      </c>
      <c r="S13">
        <v>11.1333</v>
      </c>
      <c r="T13">
        <v>2</v>
      </c>
      <c r="U13" s="3">
        <v>39.642600000000002</v>
      </c>
      <c r="W13">
        <v>2</v>
      </c>
      <c r="X13" s="2">
        <v>26.5062</v>
      </c>
      <c r="Y13">
        <v>2</v>
      </c>
      <c r="Z13" s="3">
        <v>26.8429</v>
      </c>
      <c r="AA13">
        <v>2</v>
      </c>
      <c r="AB13" s="3">
        <v>22.14819</v>
      </c>
      <c r="AC13">
        <v>2</v>
      </c>
      <c r="AD13">
        <v>33.240600000000001</v>
      </c>
      <c r="AE13">
        <v>2</v>
      </c>
      <c r="AF13" s="3">
        <v>18.148409999999998</v>
      </c>
      <c r="AG13">
        <v>2</v>
      </c>
      <c r="AH13">
        <v>46.0411</v>
      </c>
    </row>
    <row r="14" spans="1:34" x14ac:dyDescent="0.15">
      <c r="B14" s="1">
        <v>3</v>
      </c>
      <c r="C14" s="3">
        <v>9.8844999999999992</v>
      </c>
      <c r="D14">
        <v>3</v>
      </c>
      <c r="E14" s="3">
        <v>1.9224000000000001</v>
      </c>
      <c r="F14">
        <v>3</v>
      </c>
      <c r="G14" s="2">
        <v>0.23458000000000001</v>
      </c>
      <c r="H14">
        <v>3</v>
      </c>
      <c r="I14" s="2">
        <v>1.0044999999999999</v>
      </c>
      <c r="J14">
        <v>3</v>
      </c>
      <c r="K14" s="2">
        <v>4.5719999999999997E-2</v>
      </c>
      <c r="L14">
        <v>3</v>
      </c>
      <c r="M14" s="2">
        <v>0.19974</v>
      </c>
      <c r="N14">
        <v>3</v>
      </c>
      <c r="O14" s="3">
        <v>367.51499999999999</v>
      </c>
      <c r="P14">
        <v>3</v>
      </c>
      <c r="Q14" s="2">
        <v>5.5323000000000002</v>
      </c>
      <c r="R14">
        <v>3</v>
      </c>
      <c r="S14">
        <v>17.75421</v>
      </c>
      <c r="T14">
        <v>3</v>
      </c>
      <c r="U14" s="3">
        <v>31.853300000000001</v>
      </c>
      <c r="W14">
        <v>3</v>
      </c>
      <c r="X14" s="2">
        <v>36.952240000000003</v>
      </c>
      <c r="Y14">
        <v>3</v>
      </c>
      <c r="Z14" s="3">
        <v>33.2864</v>
      </c>
      <c r="AA14">
        <v>3</v>
      </c>
      <c r="AB14" s="3">
        <v>21.0396</v>
      </c>
      <c r="AC14">
        <v>3</v>
      </c>
      <c r="AD14">
        <v>41.380200000000002</v>
      </c>
      <c r="AE14">
        <v>3</v>
      </c>
      <c r="AF14" s="3">
        <v>25.582239999999999</v>
      </c>
      <c r="AG14">
        <v>3</v>
      </c>
      <c r="AH14">
        <v>60.581899999999997</v>
      </c>
    </row>
    <row r="15" spans="1:34" x14ac:dyDescent="0.15">
      <c r="B15" s="1">
        <v>4</v>
      </c>
      <c r="C15" s="3">
        <v>15.2583</v>
      </c>
      <c r="D15">
        <v>4</v>
      </c>
      <c r="E15" s="3">
        <v>2.7841999999999998</v>
      </c>
      <c r="F15">
        <v>4</v>
      </c>
      <c r="G15" s="2">
        <v>0.37590000000000001</v>
      </c>
      <c r="H15">
        <v>4</v>
      </c>
      <c r="I15" s="2">
        <v>1.5686</v>
      </c>
      <c r="J15">
        <v>4</v>
      </c>
      <c r="K15" s="2">
        <v>4.4900000000000002E-2</v>
      </c>
      <c r="L15">
        <v>4</v>
      </c>
      <c r="M15" s="2">
        <v>0.21299999999999999</v>
      </c>
      <c r="N15">
        <v>4</v>
      </c>
      <c r="O15" s="3">
        <v>359.49209999999999</v>
      </c>
      <c r="P15">
        <v>4</v>
      </c>
      <c r="Q15" s="2">
        <v>5.7348146788990801</v>
      </c>
      <c r="R15">
        <v>4</v>
      </c>
      <c r="S15">
        <v>15.578799999999999</v>
      </c>
      <c r="T15">
        <v>4</v>
      </c>
      <c r="U15" s="3">
        <v>38.471200000000003</v>
      </c>
      <c r="W15">
        <v>4</v>
      </c>
      <c r="X15" s="2">
        <v>30.93749</v>
      </c>
      <c r="Y15">
        <v>4</v>
      </c>
      <c r="Z15" s="3">
        <v>24.864899999999999</v>
      </c>
      <c r="AA15">
        <v>4</v>
      </c>
      <c r="AB15" s="3">
        <v>22.167200000000001</v>
      </c>
      <c r="AC15">
        <v>4</v>
      </c>
      <c r="AD15">
        <v>31.267900000000001</v>
      </c>
      <c r="AE15">
        <v>4</v>
      </c>
      <c r="AF15" s="3">
        <v>15.067489999999999</v>
      </c>
      <c r="AG15">
        <v>4</v>
      </c>
      <c r="AH15">
        <v>50.4649</v>
      </c>
    </row>
    <row r="16" spans="1:34" x14ac:dyDescent="0.15">
      <c r="B16" s="1">
        <v>5</v>
      </c>
      <c r="C16" s="3">
        <v>9.5353999999999992</v>
      </c>
      <c r="D16">
        <v>5</v>
      </c>
      <c r="E16" s="3">
        <v>1.9812000000000001</v>
      </c>
      <c r="F16">
        <v>5</v>
      </c>
      <c r="G16" s="2">
        <v>0.29199999999999998</v>
      </c>
      <c r="H16">
        <v>5</v>
      </c>
      <c r="I16" s="2">
        <v>1.1671</v>
      </c>
      <c r="J16">
        <v>5</v>
      </c>
      <c r="K16" s="2">
        <v>4.2999999999999997E-2</v>
      </c>
      <c r="L16">
        <v>5</v>
      </c>
      <c r="M16" s="2">
        <v>0.18190000000000001</v>
      </c>
      <c r="N16">
        <v>5</v>
      </c>
      <c r="O16" s="3">
        <v>381.44139999999999</v>
      </c>
      <c r="P16">
        <v>5</v>
      </c>
      <c r="Q16" s="2">
        <v>4.7554999999999996</v>
      </c>
      <c r="R16">
        <v>5</v>
      </c>
      <c r="S16">
        <v>17.878699999999998</v>
      </c>
      <c r="T16">
        <v>5</v>
      </c>
      <c r="U16" s="3">
        <v>29.654199999999999</v>
      </c>
      <c r="W16">
        <v>5</v>
      </c>
      <c r="X16" s="2">
        <v>37.125619999999998</v>
      </c>
      <c r="Y16">
        <v>5</v>
      </c>
      <c r="Z16" s="3">
        <v>31.4527</v>
      </c>
      <c r="AA16">
        <v>5</v>
      </c>
      <c r="AB16" s="3">
        <v>34.638199999999998</v>
      </c>
      <c r="AC16">
        <v>5</v>
      </c>
      <c r="AD16">
        <v>39.593400000000003</v>
      </c>
      <c r="AE16">
        <v>5</v>
      </c>
      <c r="AF16" s="3">
        <v>24.75562</v>
      </c>
      <c r="AG16">
        <v>5</v>
      </c>
      <c r="AH16">
        <v>56.6556</v>
      </c>
    </row>
    <row r="17" spans="1:34" x14ac:dyDescent="0.15">
      <c r="B17" s="1">
        <v>6</v>
      </c>
      <c r="C17" s="3">
        <v>16.235099999999999</v>
      </c>
      <c r="D17">
        <v>6</v>
      </c>
      <c r="E17" s="3">
        <v>2.2886000000000002</v>
      </c>
      <c r="F17">
        <v>6</v>
      </c>
      <c r="G17" s="2">
        <v>0.41566999999999998</v>
      </c>
      <c r="H17">
        <v>6</v>
      </c>
      <c r="I17" s="2">
        <v>1.5982000000000001</v>
      </c>
      <c r="J17">
        <v>6</v>
      </c>
      <c r="K17" s="2">
        <v>4.5400000000000003E-2</v>
      </c>
      <c r="L17">
        <v>6</v>
      </c>
      <c r="M17" s="2">
        <v>0.22370000000000001</v>
      </c>
      <c r="N17">
        <v>6</v>
      </c>
      <c r="O17" s="3">
        <v>418.61099999999999</v>
      </c>
      <c r="P17">
        <v>6</v>
      </c>
      <c r="Q17" s="2">
        <v>6.2281000000000004</v>
      </c>
      <c r="R17">
        <v>6</v>
      </c>
      <c r="S17">
        <v>12.735799999999999</v>
      </c>
      <c r="T17">
        <v>6</v>
      </c>
      <c r="U17" s="3">
        <v>40.418399999999998</v>
      </c>
      <c r="W17">
        <v>6</v>
      </c>
      <c r="X17" s="2">
        <v>30.101099999999999</v>
      </c>
      <c r="Y17">
        <v>6</v>
      </c>
      <c r="Z17" s="3">
        <v>25.3306</v>
      </c>
      <c r="AA17">
        <v>6</v>
      </c>
      <c r="AB17" s="3">
        <v>32.181440000000002</v>
      </c>
      <c r="AC17">
        <v>6</v>
      </c>
      <c r="AD17">
        <v>28.438600000000001</v>
      </c>
      <c r="AE17">
        <v>6</v>
      </c>
      <c r="AF17" s="3">
        <v>14.7311</v>
      </c>
      <c r="AG17">
        <v>6</v>
      </c>
      <c r="AH17">
        <v>43.937100000000001</v>
      </c>
    </row>
    <row r="18" spans="1:34" x14ac:dyDescent="0.15">
      <c r="B18" s="1">
        <v>7</v>
      </c>
      <c r="C18" s="3">
        <v>12.5212</v>
      </c>
      <c r="D18">
        <v>7</v>
      </c>
      <c r="E18" s="3">
        <v>2.3209</v>
      </c>
      <c r="F18">
        <v>7</v>
      </c>
      <c r="G18" s="2">
        <v>0.36430000000000001</v>
      </c>
      <c r="H18">
        <v>7</v>
      </c>
      <c r="I18" s="2">
        <v>1.4356500000000001</v>
      </c>
      <c r="J18">
        <v>7</v>
      </c>
      <c r="K18" s="2">
        <v>4.4699999999999997E-2</v>
      </c>
      <c r="L18">
        <v>7</v>
      </c>
      <c r="M18" s="2">
        <v>0.14949999999999999</v>
      </c>
      <c r="N18">
        <v>7</v>
      </c>
      <c r="O18" s="3">
        <v>459.97500000000002</v>
      </c>
      <c r="P18">
        <v>7</v>
      </c>
      <c r="Q18" s="2">
        <v>4.3693999999999997</v>
      </c>
      <c r="R18">
        <v>7</v>
      </c>
      <c r="S18">
        <v>13.0901</v>
      </c>
      <c r="T18">
        <v>7</v>
      </c>
      <c r="U18" s="3">
        <v>33.014200000000002</v>
      </c>
      <c r="W18">
        <v>7</v>
      </c>
      <c r="X18" s="2">
        <v>31.997499999999999</v>
      </c>
      <c r="Y18">
        <v>7</v>
      </c>
      <c r="Z18" s="3">
        <v>32.324399999999997</v>
      </c>
      <c r="AA18">
        <v>7</v>
      </c>
      <c r="AB18" s="3">
        <v>31.222000000000001</v>
      </c>
      <c r="AC18">
        <v>7</v>
      </c>
      <c r="AD18">
        <v>38.784399999999998</v>
      </c>
      <c r="AE18">
        <v>7</v>
      </c>
      <c r="AF18" s="3">
        <v>22.627499999999998</v>
      </c>
      <c r="AG18">
        <v>7</v>
      </c>
      <c r="AH18">
        <v>59.522799999999997</v>
      </c>
    </row>
    <row r="19" spans="1:34" x14ac:dyDescent="0.15">
      <c r="B19" s="1">
        <v>8</v>
      </c>
      <c r="C19" s="3">
        <v>13.3361</v>
      </c>
      <c r="D19">
        <v>8</v>
      </c>
      <c r="E19" s="3">
        <v>2.2538</v>
      </c>
      <c r="F19">
        <v>8</v>
      </c>
      <c r="G19" s="2">
        <v>0.40460000000000002</v>
      </c>
      <c r="H19">
        <v>8</v>
      </c>
      <c r="I19" s="2">
        <v>0.94789999999999996</v>
      </c>
      <c r="J19">
        <v>8</v>
      </c>
      <c r="K19" s="2">
        <v>4.6370000000000001E-2</v>
      </c>
      <c r="L19">
        <v>8</v>
      </c>
      <c r="M19" s="2">
        <v>0.21784999999999999</v>
      </c>
      <c r="N19">
        <v>8</v>
      </c>
      <c r="O19" s="3">
        <v>539.17499999999995</v>
      </c>
      <c r="P19">
        <v>8</v>
      </c>
      <c r="Q19" s="2">
        <v>5.3781999999999996</v>
      </c>
      <c r="R19">
        <v>8</v>
      </c>
      <c r="S19">
        <v>21.091899999999999</v>
      </c>
      <c r="T19">
        <v>8</v>
      </c>
      <c r="U19" s="3">
        <v>42.933599999999998</v>
      </c>
      <c r="W19">
        <v>8</v>
      </c>
      <c r="X19" s="2">
        <v>30.787500000000001</v>
      </c>
      <c r="Y19">
        <v>8</v>
      </c>
      <c r="Z19" s="3">
        <v>23.1128</v>
      </c>
      <c r="AA19">
        <v>8</v>
      </c>
      <c r="AB19" s="3">
        <v>21.0199</v>
      </c>
      <c r="AC19">
        <v>8</v>
      </c>
      <c r="AD19">
        <v>32.111800000000002</v>
      </c>
      <c r="AE19">
        <v>8</v>
      </c>
      <c r="AF19" s="3">
        <v>16.4175</v>
      </c>
      <c r="AG19">
        <v>8</v>
      </c>
      <c r="AH19">
        <v>45.317499999999995</v>
      </c>
    </row>
    <row r="20" spans="1:34" x14ac:dyDescent="0.15">
      <c r="C20" s="3">
        <f>AVERAGE(C12:C19)</f>
        <v>12.694812499999999</v>
      </c>
      <c r="E20" s="3">
        <f>AVERAGE(E12:E19)</f>
        <v>2.2631749999999999</v>
      </c>
      <c r="G20" s="3">
        <f>AVERAGE(G12:G19)</f>
        <v>0.34218124999999999</v>
      </c>
      <c r="I20" s="3">
        <f>AVERAGE(I12:I19)</f>
        <v>1.2973937500000001</v>
      </c>
      <c r="K20" s="3">
        <f>AVERAGE(K12:K19)</f>
        <v>4.4561250000000004E-2</v>
      </c>
      <c r="M20" s="3">
        <f>AVERAGE(M12:M19)</f>
        <v>0.18409874999999998</v>
      </c>
      <c r="O20" s="3">
        <f>AVERAGE(O12:O19)</f>
        <v>405.1105</v>
      </c>
      <c r="Q20" s="3">
        <f>AVERAGE(Q12:Q19)</f>
        <v>5.2348964449541286</v>
      </c>
      <c r="S20" s="3">
        <f>AVERAGE(S12:S19)</f>
        <v>15.66185125</v>
      </c>
      <c r="U20" s="3">
        <f>AVERAGE(U12:U19)</f>
        <v>35.768037500000005</v>
      </c>
      <c r="X20" s="3">
        <f>AVERAGE(X12:X19)</f>
        <v>32.601683749999999</v>
      </c>
      <c r="Z20" s="3">
        <f>AVERAGE(Z12:Z19)</f>
        <v>28.8682625</v>
      </c>
      <c r="AB20" s="3">
        <f>AVERAGE(AB12:AB19)</f>
        <v>26.783816250000005</v>
      </c>
      <c r="AD20" s="3">
        <f>AVERAGE(AD12:AD19)</f>
        <v>35.83135</v>
      </c>
      <c r="AF20" s="3">
        <f>AVERAGE(AF12:AF19)</f>
        <v>20.295709999999996</v>
      </c>
      <c r="AH20" s="3">
        <f>AVERAGE(AH12:AH19)</f>
        <v>53.057137500000003</v>
      </c>
    </row>
    <row r="21" spans="1:34" x14ac:dyDescent="0.15">
      <c r="C21" s="3">
        <f>STDEV(C12:C19)</f>
        <v>2.5581728951050229</v>
      </c>
      <c r="E21" s="3">
        <f>STDEV(E12:E19)</f>
        <v>0.34399349973094429</v>
      </c>
      <c r="G21" s="3">
        <f>STDEV(G12:G19)</f>
        <v>6.2398125529881644E-2</v>
      </c>
      <c r="I21" s="3">
        <f>STDEV(I12:I19)</f>
        <v>0.29430852426553478</v>
      </c>
      <c r="K21" s="3">
        <f>STDEV(K12:K19)</f>
        <v>1.4149854870532882E-3</v>
      </c>
      <c r="M21" s="3">
        <f>STDEV(M12:M19)</f>
        <v>3.4741436945978914E-2</v>
      </c>
      <c r="O21" s="3">
        <f>STDEV(O12:O19)</f>
        <v>65.328688074448465</v>
      </c>
      <c r="Q21" s="3">
        <f>STDEV(Q12:Q19)</f>
        <v>0.60534795108342587</v>
      </c>
      <c r="S21" s="3">
        <f>STDEV(S12:S19)</f>
        <v>3.2646412488770702</v>
      </c>
      <c r="U21" s="3">
        <f>STDEV(U12:U19)</f>
        <v>5.1694744872285208</v>
      </c>
      <c r="X21" s="3">
        <f>STDEV(X12:X19)</f>
        <v>3.8489047467036905</v>
      </c>
      <c r="Z21" s="3">
        <f>STDEV(Z12:Z19)</f>
        <v>4.2688850675347796</v>
      </c>
      <c r="AB21" s="3">
        <f>STDEV(AB12:AB19)</f>
        <v>5.7192671444810834</v>
      </c>
      <c r="AD21" s="3">
        <f>STDEV(AD12:AD19)</f>
        <v>5.1508492165300979</v>
      </c>
      <c r="AF21" s="3">
        <f>STDEV(AF12:AF19)</f>
        <v>4.6857635904605592</v>
      </c>
      <c r="AH21" s="3">
        <f>STDEV(AH12:AH19)</f>
        <v>7.4568767454587883</v>
      </c>
    </row>
    <row r="22" spans="1:34" x14ac:dyDescent="0.15">
      <c r="A22" t="s">
        <v>19</v>
      </c>
      <c r="B22" s="1">
        <v>1</v>
      </c>
      <c r="C22" s="3">
        <v>36.668199999999999</v>
      </c>
      <c r="D22">
        <v>1</v>
      </c>
      <c r="E22" s="3">
        <v>6.9436999999999998</v>
      </c>
      <c r="F22">
        <v>1</v>
      </c>
      <c r="G22" s="2">
        <v>0.4703</v>
      </c>
      <c r="H22">
        <v>1</v>
      </c>
      <c r="I22" s="2">
        <v>1.8213600000000001</v>
      </c>
      <c r="J22">
        <v>1</v>
      </c>
      <c r="K22" s="2">
        <v>5.11E-2</v>
      </c>
      <c r="L22">
        <v>1</v>
      </c>
      <c r="M22" s="2">
        <v>0.17155999999999999</v>
      </c>
      <c r="N22">
        <v>1</v>
      </c>
      <c r="O22" s="3">
        <v>474.05130000000003</v>
      </c>
      <c r="P22">
        <v>1</v>
      </c>
      <c r="Q22" s="2">
        <v>4.2660568807339496</v>
      </c>
      <c r="R22">
        <v>1</v>
      </c>
      <c r="S22">
        <v>10.254200000000001</v>
      </c>
      <c r="T22">
        <v>1</v>
      </c>
      <c r="U22" s="4">
        <v>27.4589</v>
      </c>
      <c r="W22">
        <v>1</v>
      </c>
      <c r="X22" s="2">
        <v>44.6526</v>
      </c>
      <c r="Y22">
        <v>1</v>
      </c>
      <c r="Z22" s="3">
        <v>41.737699999999997</v>
      </c>
      <c r="AA22">
        <v>1</v>
      </c>
      <c r="AB22" s="3">
        <v>21.547999999999998</v>
      </c>
      <c r="AC22">
        <v>1</v>
      </c>
      <c r="AD22">
        <v>38.639200000000002</v>
      </c>
      <c r="AE22">
        <v>1</v>
      </c>
      <c r="AF22" s="3">
        <v>26.450700000000001</v>
      </c>
      <c r="AG22">
        <v>1</v>
      </c>
      <c r="AH22">
        <v>71.935199999999995</v>
      </c>
    </row>
    <row r="23" spans="1:34" x14ac:dyDescent="0.15">
      <c r="B23" s="1">
        <v>2</v>
      </c>
      <c r="C23" s="3">
        <v>18.078800000000001</v>
      </c>
      <c r="D23">
        <v>2</v>
      </c>
      <c r="E23" s="3">
        <v>7.6494700000000009</v>
      </c>
      <c r="F23">
        <v>2</v>
      </c>
      <c r="G23" s="2">
        <v>0.53539999999999999</v>
      </c>
      <c r="H23">
        <v>2</v>
      </c>
      <c r="I23" s="2">
        <v>3.2012999999999998</v>
      </c>
      <c r="J23">
        <v>2</v>
      </c>
      <c r="K23" s="2">
        <v>5.1299999999999998E-2</v>
      </c>
      <c r="L23">
        <v>2</v>
      </c>
      <c r="M23" s="2">
        <v>0.15423999999999999</v>
      </c>
      <c r="N23">
        <v>2</v>
      </c>
      <c r="O23" s="3">
        <v>463.18299999999999</v>
      </c>
      <c r="P23">
        <v>2</v>
      </c>
      <c r="Q23" s="2">
        <v>4.1977000000000002</v>
      </c>
      <c r="R23">
        <v>2</v>
      </c>
      <c r="S23">
        <v>11.084099999999999</v>
      </c>
      <c r="T23">
        <v>2</v>
      </c>
      <c r="U23" s="4">
        <v>37.872</v>
      </c>
      <c r="W23">
        <v>2</v>
      </c>
      <c r="X23" s="2">
        <v>30.768350000000002</v>
      </c>
      <c r="Y23">
        <v>2</v>
      </c>
      <c r="Z23" s="3">
        <v>32.841999999999999</v>
      </c>
      <c r="AA23">
        <v>2</v>
      </c>
      <c r="AB23" s="3">
        <v>20.813400000000001</v>
      </c>
      <c r="AC23">
        <v>2</v>
      </c>
      <c r="AD23">
        <v>30.7437</v>
      </c>
      <c r="AE23">
        <v>2</v>
      </c>
      <c r="AF23" s="3">
        <v>24.924700000000001</v>
      </c>
      <c r="AG23">
        <v>2</v>
      </c>
      <c r="AH23">
        <v>46.048099999999998</v>
      </c>
    </row>
    <row r="24" spans="1:34" x14ac:dyDescent="0.15">
      <c r="B24" s="1">
        <v>3</v>
      </c>
      <c r="C24" s="3">
        <v>20.169699999999999</v>
      </c>
      <c r="D24">
        <v>3</v>
      </c>
      <c r="E24" s="3">
        <v>2.0325000000000002</v>
      </c>
      <c r="F24">
        <v>3</v>
      </c>
      <c r="G24" s="2">
        <v>0.41570000000000001</v>
      </c>
      <c r="H24">
        <v>3</v>
      </c>
      <c r="I24" s="2">
        <v>2.06785</v>
      </c>
      <c r="J24">
        <v>3</v>
      </c>
      <c r="K24" s="2">
        <v>5.5719999999999999E-2</v>
      </c>
      <c r="L24">
        <v>3</v>
      </c>
      <c r="M24" s="2">
        <v>0.21457999999999999</v>
      </c>
      <c r="N24">
        <v>3</v>
      </c>
      <c r="O24" s="3">
        <v>489.50040000000001</v>
      </c>
      <c r="P24">
        <v>3</v>
      </c>
      <c r="Q24" s="2">
        <v>4.3726000000000003</v>
      </c>
      <c r="R24">
        <v>3</v>
      </c>
      <c r="S24">
        <v>16.995100000000001</v>
      </c>
      <c r="T24">
        <v>3</v>
      </c>
      <c r="U24" s="4">
        <v>28.5654</v>
      </c>
      <c r="W24">
        <v>3</v>
      </c>
      <c r="X24" s="2">
        <v>41.202179999999998</v>
      </c>
      <c r="Y24">
        <v>3</v>
      </c>
      <c r="Z24" s="3">
        <v>43.280700000000003</v>
      </c>
      <c r="AA24">
        <v>3</v>
      </c>
      <c r="AB24" s="3">
        <v>31.980399999999999</v>
      </c>
      <c r="AC24">
        <v>3</v>
      </c>
      <c r="AD24">
        <v>38.1815</v>
      </c>
      <c r="AE24">
        <v>3</v>
      </c>
      <c r="AF24" s="3">
        <v>27.883199999999999</v>
      </c>
      <c r="AG24">
        <v>3</v>
      </c>
      <c r="AH24">
        <v>62.422400000000003</v>
      </c>
    </row>
    <row r="25" spans="1:34" x14ac:dyDescent="0.15">
      <c r="B25" s="1">
        <v>4</v>
      </c>
      <c r="C25" s="3">
        <v>19.467400000000001</v>
      </c>
      <c r="D25">
        <v>4</v>
      </c>
      <c r="E25" s="3">
        <v>6.5</v>
      </c>
      <c r="F25">
        <v>4</v>
      </c>
      <c r="G25" s="2">
        <v>0.56920000000000004</v>
      </c>
      <c r="H25">
        <v>4</v>
      </c>
      <c r="I25" s="2">
        <v>2.9657800000000001</v>
      </c>
      <c r="J25">
        <v>4</v>
      </c>
      <c r="K25" s="2">
        <v>5.3900000000000003E-2</v>
      </c>
      <c r="L25">
        <v>4</v>
      </c>
      <c r="M25" s="2">
        <v>0.2011</v>
      </c>
      <c r="N25">
        <v>4</v>
      </c>
      <c r="O25" s="3">
        <v>468.37490000000003</v>
      </c>
      <c r="P25">
        <v>4</v>
      </c>
      <c r="Q25" s="2">
        <v>6.0248146788990802</v>
      </c>
      <c r="R25">
        <v>4</v>
      </c>
      <c r="S25">
        <v>12.315799999999999</v>
      </c>
      <c r="T25">
        <v>4</v>
      </c>
      <c r="U25" s="4">
        <v>35.982599999999998</v>
      </c>
      <c r="W25">
        <v>4</v>
      </c>
      <c r="X25" s="2">
        <v>32.1875</v>
      </c>
      <c r="Y25">
        <v>4</v>
      </c>
      <c r="Z25" s="3">
        <v>32.266300000000001</v>
      </c>
      <c r="AA25">
        <v>4</v>
      </c>
      <c r="AB25" s="3">
        <v>21.962499999999999</v>
      </c>
      <c r="AC25">
        <v>4</v>
      </c>
      <c r="AD25">
        <v>28.1648</v>
      </c>
      <c r="AE25">
        <v>4</v>
      </c>
      <c r="AF25" s="3">
        <v>17.8659</v>
      </c>
      <c r="AG25">
        <v>4</v>
      </c>
      <c r="AH25">
        <v>48.467399999999998</v>
      </c>
    </row>
    <row r="26" spans="1:34" x14ac:dyDescent="0.15">
      <c r="B26" s="1">
        <v>5</v>
      </c>
      <c r="C26" s="3">
        <v>33.665500000000002</v>
      </c>
      <c r="D26">
        <v>5</v>
      </c>
      <c r="E26" s="3">
        <v>3.3481999999999998</v>
      </c>
      <c r="F26">
        <v>5</v>
      </c>
      <c r="G26" s="2">
        <v>0.4723</v>
      </c>
      <c r="H26">
        <v>5</v>
      </c>
      <c r="I26" s="2">
        <v>2.2547899999999998</v>
      </c>
      <c r="J26">
        <v>5</v>
      </c>
      <c r="K26" s="2">
        <v>5.1999999999999998E-2</v>
      </c>
      <c r="L26">
        <v>5</v>
      </c>
      <c r="M26" s="2">
        <v>0.22309999999999999</v>
      </c>
      <c r="N26">
        <v>5</v>
      </c>
      <c r="O26" s="3">
        <v>491.25740000000002</v>
      </c>
      <c r="P26">
        <v>5</v>
      </c>
      <c r="Q26" s="2">
        <v>4.3989000000000003</v>
      </c>
      <c r="R26">
        <v>5</v>
      </c>
      <c r="S26">
        <v>10.226100000000001</v>
      </c>
      <c r="T26">
        <v>5</v>
      </c>
      <c r="U26" s="4">
        <v>27.641500000000001</v>
      </c>
      <c r="W26">
        <v>5</v>
      </c>
      <c r="X26" s="2">
        <v>44.375619999999998</v>
      </c>
      <c r="Y26">
        <v>5</v>
      </c>
      <c r="Z26" s="3">
        <v>39.645499999999998</v>
      </c>
      <c r="AA26">
        <v>5</v>
      </c>
      <c r="AB26" s="3">
        <v>19.134799999999998</v>
      </c>
      <c r="AC26">
        <v>5</v>
      </c>
      <c r="AD26">
        <v>36.3536</v>
      </c>
      <c r="AE26">
        <v>5</v>
      </c>
      <c r="AF26" s="3">
        <v>27.0549</v>
      </c>
      <c r="AG26">
        <v>5</v>
      </c>
      <c r="AH26">
        <v>56.655610000000003</v>
      </c>
    </row>
    <row r="27" spans="1:34" x14ac:dyDescent="0.15">
      <c r="B27" s="1">
        <v>6</v>
      </c>
      <c r="C27" s="3">
        <v>20.176200000000001</v>
      </c>
      <c r="D27">
        <v>6</v>
      </c>
      <c r="E27" s="3">
        <v>5.5119400000000001</v>
      </c>
      <c r="F27">
        <v>6</v>
      </c>
      <c r="G27" s="2">
        <v>0.59567000000000003</v>
      </c>
      <c r="H27">
        <v>6</v>
      </c>
      <c r="I27" s="2">
        <v>2.9165100000000002</v>
      </c>
      <c r="J27">
        <v>6</v>
      </c>
      <c r="K27" s="2">
        <v>5.4400000000000004E-2</v>
      </c>
      <c r="L27">
        <v>6</v>
      </c>
      <c r="M27" s="2">
        <v>0.24460000000000001</v>
      </c>
      <c r="N27">
        <v>6</v>
      </c>
      <c r="O27" s="3">
        <v>442.01089999999999</v>
      </c>
      <c r="P27">
        <v>6</v>
      </c>
      <c r="Q27" s="2">
        <v>5.7680999999999996</v>
      </c>
      <c r="R27">
        <v>6</v>
      </c>
      <c r="S27">
        <v>16.2926</v>
      </c>
      <c r="T27">
        <v>6</v>
      </c>
      <c r="U27" s="4">
        <v>35.312600000000003</v>
      </c>
      <c r="W27">
        <v>6</v>
      </c>
      <c r="X27" s="2">
        <v>33.351100000000002</v>
      </c>
      <c r="Y27">
        <v>6</v>
      </c>
      <c r="Z27" s="3">
        <v>33.434100000000001</v>
      </c>
      <c r="AA27">
        <v>6</v>
      </c>
      <c r="AB27" s="3">
        <v>30.1569</v>
      </c>
      <c r="AC27">
        <v>6</v>
      </c>
      <c r="AD27">
        <v>25.327100000000002</v>
      </c>
      <c r="AE27">
        <v>6</v>
      </c>
      <c r="AF27" s="3">
        <v>17.037099999999999</v>
      </c>
      <c r="AG27">
        <v>6</v>
      </c>
      <c r="AH27">
        <v>58.636800000000001</v>
      </c>
    </row>
    <row r="28" spans="1:34" x14ac:dyDescent="0.15">
      <c r="B28" s="1">
        <v>7</v>
      </c>
      <c r="C28" s="3">
        <v>22.187899999999999</v>
      </c>
      <c r="D28">
        <v>7</v>
      </c>
      <c r="E28" s="3">
        <v>1.8425</v>
      </c>
      <c r="F28">
        <v>7</v>
      </c>
      <c r="G28" s="2">
        <v>0.54890000000000005</v>
      </c>
      <c r="H28">
        <v>7</v>
      </c>
      <c r="I28" s="2">
        <v>2.5986500000000001</v>
      </c>
      <c r="J28">
        <v>7</v>
      </c>
      <c r="K28" s="2">
        <v>5.3699999999999998E-2</v>
      </c>
      <c r="L28">
        <v>7</v>
      </c>
      <c r="M28" s="2">
        <v>0.16789999999999999</v>
      </c>
      <c r="N28">
        <v>7</v>
      </c>
      <c r="O28" s="3">
        <v>468.1728</v>
      </c>
      <c r="P28">
        <v>7</v>
      </c>
      <c r="Q28" s="2">
        <v>4.1093999999999999</v>
      </c>
      <c r="R28">
        <v>7</v>
      </c>
      <c r="S28">
        <v>17.9223</v>
      </c>
      <c r="T28">
        <v>7</v>
      </c>
      <c r="U28" s="4">
        <v>30.022500000000001</v>
      </c>
      <c r="W28">
        <v>7</v>
      </c>
      <c r="X28" s="2">
        <v>39.247500000000002</v>
      </c>
      <c r="Y28">
        <v>7</v>
      </c>
      <c r="Z28" s="3">
        <v>40.329799999999999</v>
      </c>
      <c r="AA28">
        <v>7</v>
      </c>
      <c r="AB28" s="3">
        <v>31.020199999999999</v>
      </c>
      <c r="AC28">
        <v>7</v>
      </c>
      <c r="AD28">
        <v>35.220799999999997</v>
      </c>
      <c r="AE28">
        <v>7</v>
      </c>
      <c r="AF28" s="3">
        <v>20.1418</v>
      </c>
      <c r="AG28">
        <v>7</v>
      </c>
      <c r="AH28">
        <v>61.523699999999998</v>
      </c>
    </row>
    <row r="29" spans="1:34" ht="14.25" customHeight="1" x14ac:dyDescent="0.15">
      <c r="B29" s="1">
        <v>8</v>
      </c>
      <c r="C29" s="3">
        <v>38.782600000000002</v>
      </c>
      <c r="D29">
        <v>8</v>
      </c>
      <c r="E29" s="3">
        <v>7.8599999999999994</v>
      </c>
      <c r="F29">
        <v>8</v>
      </c>
      <c r="G29" s="2">
        <v>0.58679999999999999</v>
      </c>
      <c r="H29">
        <v>8</v>
      </c>
      <c r="I29" s="2">
        <v>2.1042999999999998</v>
      </c>
      <c r="J29">
        <v>8</v>
      </c>
      <c r="K29" s="2">
        <v>5.7369999999999997E-2</v>
      </c>
      <c r="L29">
        <v>8</v>
      </c>
      <c r="M29" s="2">
        <v>0.26924999999999999</v>
      </c>
      <c r="N29">
        <v>8</v>
      </c>
      <c r="O29" s="3">
        <v>497.8734</v>
      </c>
      <c r="P29">
        <v>8</v>
      </c>
      <c r="Q29" s="2">
        <v>5.7892000000000001</v>
      </c>
      <c r="R29">
        <v>8</v>
      </c>
      <c r="S29">
        <v>10.3943859161395</v>
      </c>
      <c r="T29">
        <v>8</v>
      </c>
      <c r="U29" s="4">
        <v>39.543599999999998</v>
      </c>
      <c r="W29">
        <v>8</v>
      </c>
      <c r="X29" s="2">
        <v>30.037500000000001</v>
      </c>
      <c r="Y29">
        <v>8</v>
      </c>
      <c r="Z29" s="3">
        <v>30.1143</v>
      </c>
      <c r="AA29">
        <v>8</v>
      </c>
      <c r="AB29" s="3">
        <v>35.433500000000002</v>
      </c>
      <c r="AC29">
        <v>8</v>
      </c>
      <c r="AD29">
        <v>29.717500000000001</v>
      </c>
      <c r="AE29">
        <v>8</v>
      </c>
      <c r="AF29" s="3">
        <v>18.717499999999998</v>
      </c>
      <c r="AG29">
        <v>8</v>
      </c>
      <c r="AH29">
        <v>53.313099999999999</v>
      </c>
    </row>
    <row r="30" spans="1:34" ht="14.25" customHeight="1" x14ac:dyDescent="0.15">
      <c r="C30" s="3">
        <f>AVERAGE(C22:C29)</f>
        <v>26.149537500000001</v>
      </c>
      <c r="E30" s="3">
        <f>AVERAGE(E22:E29)</f>
        <v>5.2110387499999993</v>
      </c>
      <c r="G30" s="3">
        <f>AVERAGE(G22:G29)</f>
        <v>0.52428375000000005</v>
      </c>
      <c r="I30" s="3">
        <f>AVERAGE(I22:I29)</f>
        <v>2.4913175000000001</v>
      </c>
      <c r="K30" s="3">
        <f>AVERAGE(K22:K29)</f>
        <v>5.3686249999999998E-2</v>
      </c>
      <c r="M30" s="3">
        <f>AVERAGE(M22:M29)</f>
        <v>0.20579124999999998</v>
      </c>
      <c r="O30" s="3">
        <f>AVERAGE(O22:O29)</f>
        <v>474.30301250000002</v>
      </c>
      <c r="Q30" s="3">
        <f>AVERAGE(Q22:Q29)</f>
        <v>4.865846444954129</v>
      </c>
      <c r="S30" s="3">
        <f>AVERAGE(S22:S29)</f>
        <v>13.185573239517439</v>
      </c>
      <c r="U30" s="3">
        <f>AVERAGE(U22:U29)</f>
        <v>32.799887499999997</v>
      </c>
      <c r="X30" s="3">
        <f>AVERAGE(X22:X29)</f>
        <v>36.977793750000004</v>
      </c>
      <c r="Z30" s="3">
        <f>AVERAGE(Z22:Z29)</f>
        <v>36.706299999999999</v>
      </c>
      <c r="AB30" s="3">
        <f>AVERAGE(AB22:AB29)</f>
        <v>26.5062125</v>
      </c>
      <c r="AD30" s="3">
        <f>AVERAGE(AD22:AD29)</f>
        <v>32.793525000000002</v>
      </c>
      <c r="AF30" s="3">
        <f>AVERAGE(AF22:AF29)</f>
        <v>22.509474999999998</v>
      </c>
      <c r="AH30" s="3">
        <f>AVERAGE(AH22:AH29)</f>
        <v>57.375288750000003</v>
      </c>
    </row>
    <row r="31" spans="1:34" ht="14.25" customHeight="1" x14ac:dyDescent="0.15">
      <c r="C31" s="3">
        <f>STDEV(C22:C29)</f>
        <v>8.6490938887818913</v>
      </c>
      <c r="E31" s="3">
        <f>STDEV(E22:E29)</f>
        <v>2.4680052802237893</v>
      </c>
      <c r="G31" s="3">
        <f>STDEV(G22:G29)</f>
        <v>6.4540424527688434E-2</v>
      </c>
      <c r="I31" s="3">
        <f>STDEV(I22:I29)</f>
        <v>0.50077002431255802</v>
      </c>
      <c r="K31" s="3">
        <f>STDEV(K22:K29)</f>
        <v>2.1872287586937821E-3</v>
      </c>
      <c r="M31" s="3">
        <f>STDEV(M22:M29)</f>
        <v>3.9994698733528719E-2</v>
      </c>
      <c r="O31" s="3">
        <f>STDEV(O22:O29)</f>
        <v>18.178462921147542</v>
      </c>
      <c r="Q31" s="3">
        <f>STDEV(Q22:Q29)</f>
        <v>0.83234265675290742</v>
      </c>
      <c r="S31" s="3">
        <f>STDEV(S22:S29)</f>
        <v>3.314848470921882</v>
      </c>
      <c r="U31" s="3">
        <f>STDEV(U22:U29)</f>
        <v>4.9052048340622214</v>
      </c>
      <c r="X31" s="3">
        <f>STDEV(X22:X29)</f>
        <v>6.0880700746739782</v>
      </c>
      <c r="Z31" s="3">
        <f>STDEV(Z22:Z29)</f>
        <v>5.0584376687443235</v>
      </c>
      <c r="AB31" s="3">
        <f>STDEV(AB22:AB29)</f>
        <v>6.2717259432284171</v>
      </c>
      <c r="AD31" s="3">
        <f>STDEV(AD22:AD29)</f>
        <v>4.9656577535106088</v>
      </c>
      <c r="AF31" s="3">
        <f>STDEV(AF22:AF29)</f>
        <v>4.5102900023169248</v>
      </c>
      <c r="AH31" s="3">
        <f>STDEV(AH22:AH29)</f>
        <v>8.2888916716900241</v>
      </c>
    </row>
    <row r="32" spans="1:34" x14ac:dyDescent="0.15">
      <c r="A32" t="s">
        <v>20</v>
      </c>
      <c r="B32" s="1">
        <v>1</v>
      </c>
      <c r="C32" s="3">
        <v>562.32659999999998</v>
      </c>
      <c r="D32">
        <v>1</v>
      </c>
      <c r="E32" s="3">
        <v>132.6112</v>
      </c>
      <c r="F32">
        <v>1</v>
      </c>
      <c r="G32" s="2">
        <v>0.23080000000000001</v>
      </c>
      <c r="H32">
        <v>1</v>
      </c>
      <c r="I32" s="2">
        <v>1.061564</v>
      </c>
      <c r="J32">
        <v>1</v>
      </c>
      <c r="K32" s="2">
        <v>2.9100000000000001E-2</v>
      </c>
      <c r="L32">
        <v>1</v>
      </c>
      <c r="M32" s="2">
        <v>0.1313</v>
      </c>
      <c r="N32">
        <v>1</v>
      </c>
      <c r="O32" s="3">
        <v>544.05319999999995</v>
      </c>
      <c r="P32">
        <v>1</v>
      </c>
      <c r="Q32" s="2">
        <v>2.1754073395</v>
      </c>
      <c r="R32">
        <v>1</v>
      </c>
      <c r="S32">
        <v>14.6195</v>
      </c>
      <c r="T32">
        <v>1</v>
      </c>
      <c r="U32" s="4">
        <v>41.164400000000001</v>
      </c>
      <c r="W32">
        <v>1</v>
      </c>
      <c r="X32" s="2">
        <v>27.7501</v>
      </c>
      <c r="Y32">
        <v>1</v>
      </c>
      <c r="Z32" s="3">
        <v>44.134599999999999</v>
      </c>
      <c r="AA32">
        <v>1</v>
      </c>
      <c r="AB32" s="3">
        <v>18.0562</v>
      </c>
      <c r="AC32">
        <v>1</v>
      </c>
      <c r="AD32">
        <v>41.744100000000003</v>
      </c>
      <c r="AE32">
        <v>1</v>
      </c>
      <c r="AF32" s="3">
        <v>46.936199999999999</v>
      </c>
      <c r="AG32">
        <v>1</v>
      </c>
      <c r="AH32">
        <v>61.735720000000001</v>
      </c>
    </row>
    <row r="33" spans="1:34" x14ac:dyDescent="0.15">
      <c r="B33" s="1">
        <v>2</v>
      </c>
      <c r="C33" s="3">
        <v>512.22119999999995</v>
      </c>
      <c r="D33">
        <v>2</v>
      </c>
      <c r="E33" s="3">
        <v>138.15100000000001</v>
      </c>
      <c r="F33">
        <v>2</v>
      </c>
      <c r="G33" s="2">
        <v>0.29449999999999998</v>
      </c>
      <c r="H33">
        <v>2</v>
      </c>
      <c r="I33" s="2">
        <v>1.845863</v>
      </c>
      <c r="J33">
        <v>2</v>
      </c>
      <c r="K33" s="2">
        <v>3.3299999999999996E-2</v>
      </c>
      <c r="L33">
        <v>2</v>
      </c>
      <c r="M33" s="2">
        <v>0.12520000000000001</v>
      </c>
      <c r="N33">
        <v>2</v>
      </c>
      <c r="O33" s="3">
        <v>526.18100000000004</v>
      </c>
      <c r="P33">
        <v>2</v>
      </c>
      <c r="Q33" s="2">
        <v>3.9091999999999998</v>
      </c>
      <c r="R33">
        <v>2</v>
      </c>
      <c r="S33">
        <v>19.566199999999998</v>
      </c>
      <c r="T33">
        <v>2</v>
      </c>
      <c r="U33" s="4">
        <v>46.873199999999997</v>
      </c>
      <c r="W33">
        <v>2</v>
      </c>
      <c r="X33" s="2">
        <v>15.7019</v>
      </c>
      <c r="Y33">
        <v>2</v>
      </c>
      <c r="Z33" s="3">
        <v>35.241399999999999</v>
      </c>
      <c r="AA33">
        <v>2</v>
      </c>
      <c r="AB33" s="3">
        <v>11.2212</v>
      </c>
      <c r="AC33">
        <v>2</v>
      </c>
      <c r="AD33">
        <v>39.331200000000003</v>
      </c>
      <c r="AE33">
        <v>2</v>
      </c>
      <c r="AF33" s="3">
        <v>31.0472</v>
      </c>
      <c r="AG33">
        <v>2</v>
      </c>
      <c r="AH33">
        <v>53.847999999999999</v>
      </c>
    </row>
    <row r="34" spans="1:34" x14ac:dyDescent="0.15">
      <c r="B34" s="1">
        <v>3</v>
      </c>
      <c r="C34" s="3">
        <v>454.62189999999998</v>
      </c>
      <c r="D34">
        <v>3</v>
      </c>
      <c r="E34" s="3">
        <v>83.982200000000006</v>
      </c>
      <c r="F34">
        <v>3</v>
      </c>
      <c r="G34" s="2">
        <v>0.17929999999999999</v>
      </c>
      <c r="H34">
        <v>3</v>
      </c>
      <c r="I34" s="2">
        <v>1.4077519999999999</v>
      </c>
      <c r="J34">
        <v>3</v>
      </c>
      <c r="K34" s="2">
        <v>3.7720000000000004E-2</v>
      </c>
      <c r="L34">
        <v>3</v>
      </c>
      <c r="M34" s="2">
        <v>0.1358</v>
      </c>
      <c r="N34">
        <v>3</v>
      </c>
      <c r="O34" s="3">
        <v>486.02330000000001</v>
      </c>
      <c r="P34">
        <v>3</v>
      </c>
      <c r="Q34" s="2">
        <v>3.1814</v>
      </c>
      <c r="R34">
        <v>3</v>
      </c>
      <c r="S34">
        <v>18.674399999999999</v>
      </c>
      <c r="T34">
        <v>3</v>
      </c>
      <c r="U34" s="4">
        <v>39.1648</v>
      </c>
      <c r="W34">
        <v>3</v>
      </c>
      <c r="X34" s="2">
        <v>23.311499999999999</v>
      </c>
      <c r="Y34">
        <v>3</v>
      </c>
      <c r="Z34" s="3">
        <v>44.682400000000001</v>
      </c>
      <c r="AA34">
        <v>3</v>
      </c>
      <c r="AB34" s="3">
        <v>19.6038</v>
      </c>
      <c r="AC34">
        <v>3</v>
      </c>
      <c r="AD34">
        <v>47.283299999999997</v>
      </c>
      <c r="AE34">
        <v>3</v>
      </c>
      <c r="AF34" s="3">
        <v>41.851599999999998</v>
      </c>
      <c r="AG34">
        <v>3</v>
      </c>
      <c r="AH34">
        <v>62.2883</v>
      </c>
    </row>
    <row r="35" spans="1:34" x14ac:dyDescent="0.15">
      <c r="B35" s="1">
        <v>4</v>
      </c>
      <c r="C35" s="3">
        <v>431.35860000000002</v>
      </c>
      <c r="D35">
        <v>4</v>
      </c>
      <c r="E35" s="3">
        <v>100.9128</v>
      </c>
      <c r="F35">
        <v>4</v>
      </c>
      <c r="G35" s="2">
        <v>0.32940000000000003</v>
      </c>
      <c r="H35">
        <v>4</v>
      </c>
      <c r="I35" s="2">
        <v>1.7051799999999999</v>
      </c>
      <c r="J35">
        <v>4</v>
      </c>
      <c r="K35" s="2">
        <v>3.7900000000000003E-2</v>
      </c>
      <c r="L35">
        <v>4</v>
      </c>
      <c r="M35" s="2">
        <v>0.158</v>
      </c>
      <c r="N35">
        <v>4</v>
      </c>
      <c r="O35" s="3">
        <v>363.17419999999998</v>
      </c>
      <c r="P35">
        <v>4</v>
      </c>
      <c r="Q35" s="2">
        <v>4.9987908000000001</v>
      </c>
      <c r="R35">
        <v>4</v>
      </c>
      <c r="S35">
        <v>20.042000000000002</v>
      </c>
      <c r="T35">
        <v>4</v>
      </c>
      <c r="U35" s="4">
        <v>46.285899999999998</v>
      </c>
      <c r="W35">
        <v>4</v>
      </c>
      <c r="X35" s="2">
        <v>15.617000000000001</v>
      </c>
      <c r="Y35">
        <v>4</v>
      </c>
      <c r="Z35" s="3">
        <v>34.6633</v>
      </c>
      <c r="AA35">
        <v>4</v>
      </c>
      <c r="AB35" s="3">
        <v>16.581199999999999</v>
      </c>
      <c r="AC35">
        <v>4</v>
      </c>
      <c r="AD35">
        <v>41.2652</v>
      </c>
      <c r="AE35">
        <v>4</v>
      </c>
      <c r="AF35" s="3">
        <v>33.463000000000001</v>
      </c>
      <c r="AG35">
        <v>4</v>
      </c>
      <c r="AH35">
        <v>51.269199999999998</v>
      </c>
    </row>
    <row r="36" spans="1:34" x14ac:dyDescent="0.15">
      <c r="B36" s="1">
        <v>5</v>
      </c>
      <c r="C36" s="3">
        <v>392.15179999999998</v>
      </c>
      <c r="D36">
        <v>5</v>
      </c>
      <c r="E36" s="3">
        <v>94.247799999999998</v>
      </c>
      <c r="F36">
        <v>5</v>
      </c>
      <c r="G36" s="2">
        <v>0.23083000000000001</v>
      </c>
      <c r="H36">
        <v>5</v>
      </c>
      <c r="I36" s="2">
        <v>1.2905979999999999</v>
      </c>
      <c r="J36">
        <v>5</v>
      </c>
      <c r="K36" s="2">
        <v>3.2500000000000001E-2</v>
      </c>
      <c r="L36">
        <v>5</v>
      </c>
      <c r="M36" s="2">
        <v>0.1656</v>
      </c>
      <c r="N36">
        <v>5</v>
      </c>
      <c r="O36" s="3">
        <v>353.13</v>
      </c>
      <c r="P36">
        <v>5</v>
      </c>
      <c r="Q36" s="2">
        <v>3.0036</v>
      </c>
      <c r="R36">
        <v>5</v>
      </c>
      <c r="S36">
        <v>18.7499</v>
      </c>
      <c r="T36">
        <v>5</v>
      </c>
      <c r="U36" s="4">
        <v>40.6526</v>
      </c>
      <c r="W36">
        <v>5</v>
      </c>
      <c r="X36" s="2">
        <v>25.063800000000001</v>
      </c>
      <c r="Y36">
        <v>5</v>
      </c>
      <c r="Z36" s="3">
        <v>41.852400000000003</v>
      </c>
      <c r="AA36">
        <v>5</v>
      </c>
      <c r="AB36" s="3">
        <v>17.770499999999998</v>
      </c>
      <c r="AC36">
        <v>5</v>
      </c>
      <c r="AD36">
        <v>47.4544</v>
      </c>
      <c r="AE36">
        <v>5</v>
      </c>
      <c r="AF36" s="3">
        <v>47.780500000000004</v>
      </c>
      <c r="AG36">
        <v>5</v>
      </c>
      <c r="AH36">
        <v>62.455570000000002</v>
      </c>
    </row>
    <row r="37" spans="1:34" x14ac:dyDescent="0.15">
      <c r="B37" s="1">
        <v>6</v>
      </c>
      <c r="C37" s="3">
        <v>356.26679999999999</v>
      </c>
      <c r="D37">
        <v>6</v>
      </c>
      <c r="E37" s="3">
        <v>107.244</v>
      </c>
      <c r="F37">
        <v>6</v>
      </c>
      <c r="G37" s="2">
        <v>0.35899999999999999</v>
      </c>
      <c r="H37">
        <v>6</v>
      </c>
      <c r="I37" s="2">
        <v>1.55684</v>
      </c>
      <c r="J37">
        <v>6</v>
      </c>
      <c r="K37" s="2">
        <v>3.8399999999999997E-2</v>
      </c>
      <c r="L37">
        <v>6</v>
      </c>
      <c r="M37" s="2">
        <v>0.15840000000000001</v>
      </c>
      <c r="N37">
        <v>6</v>
      </c>
      <c r="O37" s="3">
        <v>415.0752</v>
      </c>
      <c r="P37">
        <v>6</v>
      </c>
      <c r="Q37" s="2">
        <v>4.8746999999999998</v>
      </c>
      <c r="R37">
        <v>6</v>
      </c>
      <c r="S37">
        <v>14.849399999999999</v>
      </c>
      <c r="T37">
        <v>6</v>
      </c>
      <c r="U37" s="4">
        <v>46.48</v>
      </c>
      <c r="W37">
        <v>6</v>
      </c>
      <c r="X37" s="2">
        <v>17.421900000000001</v>
      </c>
      <c r="Y37">
        <v>6</v>
      </c>
      <c r="Z37" s="3">
        <v>35.835999999999999</v>
      </c>
      <c r="AA37">
        <v>6</v>
      </c>
      <c r="AB37" s="3">
        <v>14.7515</v>
      </c>
      <c r="AC37">
        <v>6</v>
      </c>
      <c r="AD37">
        <v>46.5062</v>
      </c>
      <c r="AE37">
        <v>6</v>
      </c>
      <c r="AF37" s="3">
        <v>28.6311</v>
      </c>
      <c r="AG37">
        <v>6</v>
      </c>
      <c r="AH37">
        <v>58.431399999999996</v>
      </c>
    </row>
    <row r="38" spans="1:34" x14ac:dyDescent="0.15">
      <c r="B38" s="1">
        <v>7</v>
      </c>
      <c r="C38" s="3">
        <v>452.2561</v>
      </c>
      <c r="D38">
        <v>7</v>
      </c>
      <c r="E38" s="3">
        <v>93.689599999999999</v>
      </c>
      <c r="F38">
        <v>7</v>
      </c>
      <c r="G38" s="2">
        <v>0.30690000000000001</v>
      </c>
      <c r="H38">
        <v>7</v>
      </c>
      <c r="I38" s="2">
        <v>1.6301099999999999</v>
      </c>
      <c r="J38">
        <v>7</v>
      </c>
      <c r="K38" s="2">
        <v>3.0700000000000002E-2</v>
      </c>
      <c r="L38">
        <v>7</v>
      </c>
      <c r="M38" s="2">
        <v>0.14279</v>
      </c>
      <c r="N38">
        <v>7</v>
      </c>
      <c r="O38" s="3">
        <v>463.27109999999999</v>
      </c>
      <c r="P38">
        <v>7</v>
      </c>
      <c r="Q38" s="2">
        <v>3.6198999999999999</v>
      </c>
      <c r="R38">
        <v>7</v>
      </c>
      <c r="S38">
        <v>15.5181</v>
      </c>
      <c r="T38">
        <v>7</v>
      </c>
      <c r="U38" s="4">
        <v>41.061599999999999</v>
      </c>
      <c r="W38">
        <v>7</v>
      </c>
      <c r="X38" s="2">
        <v>20.312999999999999</v>
      </c>
      <c r="Y38">
        <v>7</v>
      </c>
      <c r="Z38" s="3">
        <v>43.724499999999999</v>
      </c>
      <c r="AA38">
        <v>7</v>
      </c>
      <c r="AB38" s="3">
        <v>17.645800000000001</v>
      </c>
      <c r="AC38">
        <v>7</v>
      </c>
      <c r="AD38">
        <v>46.423400000000001</v>
      </c>
      <c r="AE38">
        <v>7</v>
      </c>
      <c r="AF38" s="3">
        <v>44.824300000000001</v>
      </c>
      <c r="AG38">
        <v>7</v>
      </c>
      <c r="AH38">
        <v>59.3277</v>
      </c>
    </row>
    <row r="39" spans="1:34" x14ac:dyDescent="0.15">
      <c r="B39" s="1">
        <v>8</v>
      </c>
      <c r="C39" s="3">
        <v>425.66149999999999</v>
      </c>
      <c r="D39">
        <v>8</v>
      </c>
      <c r="E39" s="3">
        <v>95.366399999999999</v>
      </c>
      <c r="F39">
        <v>8</v>
      </c>
      <c r="G39" s="2">
        <v>0.3473</v>
      </c>
      <c r="H39">
        <v>8</v>
      </c>
      <c r="I39" s="2">
        <v>1.54098</v>
      </c>
      <c r="J39">
        <v>8</v>
      </c>
      <c r="K39" s="2">
        <v>4.1369999999999997E-2</v>
      </c>
      <c r="L39">
        <v>8</v>
      </c>
      <c r="M39" s="2">
        <v>0.15415000000000001</v>
      </c>
      <c r="N39">
        <v>8</v>
      </c>
      <c r="O39" s="3">
        <v>359.87799999999999</v>
      </c>
      <c r="P39">
        <v>8</v>
      </c>
      <c r="Q39" s="2">
        <v>5.9992000000000001</v>
      </c>
      <c r="R39">
        <v>8</v>
      </c>
      <c r="S39">
        <v>13.3962</v>
      </c>
      <c r="T39">
        <v>8</v>
      </c>
      <c r="U39" s="4">
        <v>48.271099999999997</v>
      </c>
      <c r="W39">
        <v>8</v>
      </c>
      <c r="X39" s="2">
        <v>14.611499999999999</v>
      </c>
      <c r="Y39">
        <v>8</v>
      </c>
      <c r="Z39" s="3">
        <v>32.518300000000004</v>
      </c>
      <c r="AA39">
        <v>8</v>
      </c>
      <c r="AB39" s="3">
        <v>13.1731</v>
      </c>
      <c r="AC39">
        <v>8</v>
      </c>
      <c r="AD39">
        <v>40.019199999999998</v>
      </c>
      <c r="AE39">
        <v>8</v>
      </c>
      <c r="AF39" s="3">
        <v>30.310300000000002</v>
      </c>
      <c r="AG39">
        <v>8</v>
      </c>
      <c r="AH39">
        <v>64.1173</v>
      </c>
    </row>
    <row r="40" spans="1:34" x14ac:dyDescent="0.15">
      <c r="C40" s="3">
        <f>AVERAGE(C32:C39)</f>
        <v>448.35806250000002</v>
      </c>
      <c r="E40" s="3">
        <f>AVERAGE(E32:E39)</f>
        <v>105.77562500000002</v>
      </c>
      <c r="G40" s="3">
        <f>AVERAGE(G32:G39)</f>
        <v>0.28475375000000003</v>
      </c>
      <c r="I40" s="3">
        <f>AVERAGE(I32:I39)</f>
        <v>1.5048608750000001</v>
      </c>
      <c r="K40" s="3">
        <f>AVERAGE(K32:K39)</f>
        <v>3.5123750000000002E-2</v>
      </c>
      <c r="M40" s="3">
        <f>AVERAGE(M32:M39)</f>
        <v>0.14640500000000001</v>
      </c>
      <c r="O40" s="3">
        <f>AVERAGE(O32:O39)</f>
        <v>438.84824999999995</v>
      </c>
      <c r="Q40" s="3">
        <f>AVERAGE(Q32:Q39)</f>
        <v>3.9702747674375001</v>
      </c>
      <c r="S40" s="3">
        <f>AVERAGE(S32:S39)</f>
        <v>16.926962499999998</v>
      </c>
      <c r="U40" s="3">
        <f>AVERAGE(U32:U39)</f>
        <v>43.744199999999999</v>
      </c>
      <c r="X40" s="3">
        <f>AVERAGE(X32:X39)</f>
        <v>19.973837499999998</v>
      </c>
      <c r="Z40" s="3">
        <f>AVERAGE(Z32:Z39)</f>
        <v>39.081612499999999</v>
      </c>
      <c r="AB40" s="3">
        <f>AVERAGE(AB32:AB39)</f>
        <v>16.100412500000001</v>
      </c>
      <c r="AD40" s="3">
        <f>AVERAGE(AD32:AD39)</f>
        <v>43.753374999999998</v>
      </c>
      <c r="AF40" s="3">
        <f>AVERAGE(AF32:AF39)</f>
        <v>38.105525</v>
      </c>
      <c r="AH40" s="3">
        <f>AVERAGE(AH32:AH39)</f>
        <v>59.184148749999999</v>
      </c>
    </row>
    <row r="41" spans="1:34" x14ac:dyDescent="0.15">
      <c r="C41" s="3">
        <f>STDEV(C32:C39)</f>
        <v>64.989909629417042</v>
      </c>
      <c r="E41" s="3">
        <f>STDEV(E32:E39)</f>
        <v>19.480335403224885</v>
      </c>
      <c r="G41" s="3">
        <f>STDEV(G32:G39)</f>
        <v>6.430123725481475E-2</v>
      </c>
      <c r="I41" s="3">
        <f>STDEV(I32:I39)</f>
        <v>0.24725775955666601</v>
      </c>
      <c r="K41" s="3">
        <f>STDEV(K32:K39)</f>
        <v>4.3138114982990555E-3</v>
      </c>
      <c r="M41" s="3">
        <f>STDEV(M32:M39)</f>
        <v>1.4687722764268121E-2</v>
      </c>
      <c r="O41" s="3">
        <f>STDEV(O32:O39)</f>
        <v>76.897603705484869</v>
      </c>
      <c r="Q41" s="3">
        <f>STDEV(Q32:Q39)</f>
        <v>1.2476946182750674</v>
      </c>
      <c r="S41" s="3">
        <f>STDEV(S32:S39)</f>
        <v>2.5949813833285065</v>
      </c>
      <c r="U41" s="3">
        <f>STDEV(U32:U39)</f>
        <v>3.5578667537083017</v>
      </c>
      <c r="X41" s="3">
        <f>STDEV(X32:X39)</f>
        <v>4.9299598717397615</v>
      </c>
      <c r="Z41" s="3">
        <f>STDEV(Z32:Z39)</f>
        <v>4.9859081400733469</v>
      </c>
      <c r="AB41" s="3">
        <f>STDEV(AB32:AB39)</f>
        <v>2.8209126726937619</v>
      </c>
      <c r="AD41" s="3">
        <f>STDEV(AD32:AD39)</f>
        <v>3.4763061482597539</v>
      </c>
      <c r="AF41" s="3">
        <f>STDEV(AF32:AF39)</f>
        <v>8.0415370747762029</v>
      </c>
      <c r="AH41" s="3">
        <f>STDEV(AH32:AH39)</f>
        <v>4.5180998521231643</v>
      </c>
    </row>
    <row r="42" spans="1:34" x14ac:dyDescent="0.15">
      <c r="A42" s="5" t="s">
        <v>21</v>
      </c>
      <c r="B42" s="5" t="s">
        <v>22</v>
      </c>
      <c r="C42" s="5" t="s">
        <v>23</v>
      </c>
      <c r="D42" s="5" t="s">
        <v>24</v>
      </c>
      <c r="E42" s="5"/>
      <c r="F42" s="5"/>
      <c r="G42" s="5"/>
      <c r="H42" s="5"/>
      <c r="I42" s="6"/>
    </row>
    <row r="43" spans="1:34" x14ac:dyDescent="0.15">
      <c r="A43" s="5" t="s">
        <v>25</v>
      </c>
      <c r="B43" s="5">
        <v>17.5</v>
      </c>
      <c r="C43" s="5">
        <v>13.7</v>
      </c>
      <c r="D43" s="5">
        <v>13.3</v>
      </c>
      <c r="E43" s="6"/>
    </row>
    <row r="44" spans="1:34" x14ac:dyDescent="0.15">
      <c r="A44" s="5" t="s">
        <v>25</v>
      </c>
      <c r="B44" s="5">
        <v>16.2</v>
      </c>
      <c r="C44" s="5">
        <v>13.6</v>
      </c>
      <c r="D44" s="5">
        <v>18.3</v>
      </c>
      <c r="E44" s="6"/>
    </row>
    <row r="45" spans="1:34" x14ac:dyDescent="0.15">
      <c r="A45" s="5" t="s">
        <v>25</v>
      </c>
      <c r="B45" s="5">
        <v>13.8</v>
      </c>
      <c r="C45" s="5">
        <v>16.399999999999999</v>
      </c>
      <c r="D45" s="5">
        <v>13.3</v>
      </c>
      <c r="E45" s="6"/>
    </row>
    <row r="46" spans="1:34" x14ac:dyDescent="0.15">
      <c r="A46" s="5" t="s">
        <v>25</v>
      </c>
      <c r="B46" s="5">
        <v>14.1</v>
      </c>
      <c r="C46" s="5">
        <v>15.4</v>
      </c>
      <c r="D46" s="5">
        <v>14.2</v>
      </c>
      <c r="E46" s="6"/>
    </row>
    <row r="47" spans="1:34" x14ac:dyDescent="0.15">
      <c r="A47" s="5" t="s">
        <v>25</v>
      </c>
      <c r="B47" s="5">
        <v>12.7</v>
      </c>
      <c r="C47" s="5">
        <v>15.8</v>
      </c>
      <c r="D47" s="5">
        <v>18</v>
      </c>
      <c r="E47" s="6"/>
    </row>
    <row r="48" spans="1:34" x14ac:dyDescent="0.15">
      <c r="A48" s="5" t="s">
        <v>25</v>
      </c>
      <c r="B48" s="5">
        <v>17.100000000000001</v>
      </c>
      <c r="C48" s="5">
        <v>16.600000000000001</v>
      </c>
      <c r="D48" s="5">
        <v>16</v>
      </c>
      <c r="E48" s="6"/>
    </row>
    <row r="49" spans="1:5" x14ac:dyDescent="0.15">
      <c r="A49" s="5" t="s">
        <v>25</v>
      </c>
      <c r="B49" s="5">
        <v>17.899999999999999</v>
      </c>
      <c r="C49" s="5">
        <v>16.600000000000001</v>
      </c>
      <c r="D49" s="5">
        <v>16</v>
      </c>
      <c r="E49" s="6"/>
    </row>
    <row r="50" spans="1:5" x14ac:dyDescent="0.15">
      <c r="A50" s="5" t="s">
        <v>25</v>
      </c>
      <c r="B50" s="5">
        <v>16.600000000000001</v>
      </c>
      <c r="C50" s="5">
        <v>16.7</v>
      </c>
      <c r="D50" s="5">
        <v>16.2</v>
      </c>
      <c r="E50" s="6"/>
    </row>
    <row r="51" spans="1:5" x14ac:dyDescent="0.15">
      <c r="A51" s="5" t="s">
        <v>25</v>
      </c>
      <c r="B51" s="5">
        <v>13.7</v>
      </c>
      <c r="C51" s="5">
        <v>17</v>
      </c>
      <c r="D51" s="5">
        <v>17.100000000000001</v>
      </c>
      <c r="E51" s="6"/>
    </row>
    <row r="52" spans="1:5" x14ac:dyDescent="0.15">
      <c r="A52" s="5" t="s">
        <v>25</v>
      </c>
      <c r="B52" s="5">
        <v>13.7</v>
      </c>
      <c r="C52" s="5">
        <v>15.3</v>
      </c>
      <c r="D52" s="5">
        <v>17.2</v>
      </c>
      <c r="E52" s="6"/>
    </row>
    <row r="53" spans="1:5" x14ac:dyDescent="0.15">
      <c r="A53" s="5" t="s">
        <v>25</v>
      </c>
      <c r="B53" s="5">
        <v>14</v>
      </c>
      <c r="C53" s="5">
        <v>18.100000000000001</v>
      </c>
      <c r="D53" s="5">
        <v>13.9</v>
      </c>
      <c r="E53" s="6"/>
    </row>
    <row r="54" spans="1:5" x14ac:dyDescent="0.15">
      <c r="A54" s="5" t="s">
        <v>25</v>
      </c>
      <c r="B54" s="5">
        <v>12.9</v>
      </c>
      <c r="C54" s="5">
        <v>14.5</v>
      </c>
      <c r="D54" s="5">
        <v>13.8</v>
      </c>
      <c r="E54" s="6"/>
    </row>
    <row r="55" spans="1:5" x14ac:dyDescent="0.15">
      <c r="A55" s="5" t="s">
        <v>25</v>
      </c>
      <c r="B55" s="5">
        <v>17.7</v>
      </c>
      <c r="C55" s="5">
        <v>14.3</v>
      </c>
      <c r="D55" s="5">
        <v>13.8</v>
      </c>
      <c r="E55" s="6"/>
    </row>
    <row r="56" spans="1:5" x14ac:dyDescent="0.15">
      <c r="A56" s="5" t="s">
        <v>25</v>
      </c>
      <c r="B56" s="5">
        <v>13.9</v>
      </c>
      <c r="C56" s="5">
        <v>15.8</v>
      </c>
      <c r="D56" s="5">
        <v>16.5</v>
      </c>
      <c r="E56" s="6"/>
    </row>
    <row r="57" spans="1:5" x14ac:dyDescent="0.15">
      <c r="A57" s="5" t="s">
        <v>25</v>
      </c>
      <c r="B57" s="5">
        <v>13.9</v>
      </c>
      <c r="C57" s="5">
        <v>16</v>
      </c>
      <c r="D57" s="5">
        <v>16.3</v>
      </c>
      <c r="E57" s="6"/>
    </row>
    <row r="58" spans="1:5" x14ac:dyDescent="0.15">
      <c r="A58" s="5" t="s">
        <v>25</v>
      </c>
      <c r="B58" s="5">
        <v>13.2</v>
      </c>
      <c r="C58" s="5">
        <v>14.8</v>
      </c>
      <c r="D58" s="5">
        <v>15.1</v>
      </c>
      <c r="E58" s="6"/>
    </row>
    <row r="59" spans="1:5" x14ac:dyDescent="0.15">
      <c r="A59" s="5" t="s">
        <v>25</v>
      </c>
      <c r="B59" s="5">
        <v>14</v>
      </c>
      <c r="C59" s="5">
        <v>16.399999999999999</v>
      </c>
      <c r="D59" s="5">
        <v>13.3</v>
      </c>
      <c r="E59" s="6"/>
    </row>
    <row r="60" spans="1:5" x14ac:dyDescent="0.15">
      <c r="A60" s="5" t="s">
        <v>25</v>
      </c>
      <c r="B60" s="5">
        <v>15.8</v>
      </c>
      <c r="C60" s="5">
        <v>16</v>
      </c>
      <c r="D60" s="5">
        <v>14.7</v>
      </c>
      <c r="E60" s="6"/>
    </row>
    <row r="61" spans="1:5" x14ac:dyDescent="0.15">
      <c r="A61" s="5" t="s">
        <v>25</v>
      </c>
      <c r="B61" s="5">
        <v>14.2</v>
      </c>
      <c r="C61" s="5">
        <v>14.3</v>
      </c>
      <c r="D61" s="5">
        <v>21.3</v>
      </c>
      <c r="E61" s="6"/>
    </row>
    <row r="62" spans="1:5" x14ac:dyDescent="0.15">
      <c r="A62" s="5" t="s">
        <v>25</v>
      </c>
      <c r="B62" s="5">
        <v>14.5</v>
      </c>
      <c r="C62" s="5">
        <v>16.399999999999999</v>
      </c>
      <c r="D62" s="5">
        <v>21.7</v>
      </c>
      <c r="E62" s="6"/>
    </row>
    <row r="63" spans="1:5" x14ac:dyDescent="0.15">
      <c r="A63" s="5" t="s">
        <v>25</v>
      </c>
      <c r="B63" s="5">
        <v>14.1</v>
      </c>
      <c r="C63" s="5">
        <v>13.3</v>
      </c>
      <c r="D63" s="5">
        <v>16.399999999999999</v>
      </c>
      <c r="E63" s="6"/>
    </row>
    <row r="64" spans="1:5" x14ac:dyDescent="0.15">
      <c r="A64" s="5" t="s">
        <v>25</v>
      </c>
      <c r="B64" s="5">
        <v>17</v>
      </c>
      <c r="C64" s="5">
        <v>14.8</v>
      </c>
      <c r="D64" s="5">
        <v>18.8</v>
      </c>
      <c r="E64" s="6"/>
    </row>
    <row r="65" spans="1:5" x14ac:dyDescent="0.15">
      <c r="A65" s="5" t="s">
        <v>25</v>
      </c>
      <c r="B65" s="5">
        <v>16.2</v>
      </c>
      <c r="C65" s="5">
        <v>15.4</v>
      </c>
      <c r="D65" s="5">
        <v>11.1</v>
      </c>
      <c r="E65" s="6"/>
    </row>
    <row r="66" spans="1:5" x14ac:dyDescent="0.15">
      <c r="A66" s="5" t="s">
        <v>25</v>
      </c>
      <c r="B66" s="5">
        <v>13.2</v>
      </c>
      <c r="C66" s="5">
        <v>16.3</v>
      </c>
      <c r="D66" s="5">
        <v>21.4</v>
      </c>
      <c r="E66" s="6"/>
    </row>
    <row r="67" spans="1:5" x14ac:dyDescent="0.15">
      <c r="A67" s="5" t="s">
        <v>25</v>
      </c>
      <c r="B67" s="5">
        <v>15.2</v>
      </c>
      <c r="C67" s="5">
        <v>16</v>
      </c>
      <c r="D67" s="5">
        <v>12.6</v>
      </c>
      <c r="E67" s="6"/>
    </row>
    <row r="68" spans="1:5" x14ac:dyDescent="0.15">
      <c r="A68" s="5" t="s">
        <v>25</v>
      </c>
      <c r="B68" s="5">
        <v>14.9</v>
      </c>
      <c r="C68" s="5">
        <v>15.1</v>
      </c>
      <c r="D68" s="5">
        <v>14.8</v>
      </c>
      <c r="E68" s="6"/>
    </row>
    <row r="69" spans="1:5" x14ac:dyDescent="0.15">
      <c r="A69" s="5" t="s">
        <v>25</v>
      </c>
      <c r="B69" s="5">
        <v>13.4</v>
      </c>
      <c r="C69" s="5">
        <v>15</v>
      </c>
      <c r="D69" s="5">
        <v>22.4</v>
      </c>
      <c r="E69" s="6"/>
    </row>
    <row r="70" spans="1:5" x14ac:dyDescent="0.15">
      <c r="A70" s="5" t="s">
        <v>25</v>
      </c>
      <c r="B70" s="5">
        <v>15.1</v>
      </c>
      <c r="C70" s="5">
        <v>13.6</v>
      </c>
      <c r="D70" s="5">
        <v>22.1</v>
      </c>
      <c r="E70" s="6"/>
    </row>
    <row r="71" spans="1:5" x14ac:dyDescent="0.15">
      <c r="A71" s="5" t="s">
        <v>25</v>
      </c>
      <c r="B71" s="5">
        <v>13.8</v>
      </c>
      <c r="C71" s="5">
        <v>14.8</v>
      </c>
      <c r="D71" s="5">
        <v>15.8</v>
      </c>
      <c r="E71" s="6"/>
    </row>
    <row r="72" spans="1:5" x14ac:dyDescent="0.15">
      <c r="A72" s="5" t="s">
        <v>25</v>
      </c>
      <c r="B72" s="5">
        <v>13.8</v>
      </c>
      <c r="C72" s="5">
        <v>17.8</v>
      </c>
      <c r="D72" s="5">
        <v>15.2</v>
      </c>
      <c r="E72" s="6"/>
    </row>
    <row r="73" spans="1:5" x14ac:dyDescent="0.15">
      <c r="A73" s="5" t="s">
        <v>25</v>
      </c>
      <c r="B73" s="5">
        <v>14.7</v>
      </c>
      <c r="C73" s="5">
        <v>16.2</v>
      </c>
      <c r="D73" s="5">
        <v>17.5</v>
      </c>
      <c r="E73" s="6"/>
    </row>
    <row r="74" spans="1:5" x14ac:dyDescent="0.15">
      <c r="A74" s="5" t="s">
        <v>25</v>
      </c>
      <c r="B74" s="5">
        <v>14.4</v>
      </c>
      <c r="C74" s="5">
        <v>16.8</v>
      </c>
      <c r="D74" s="5">
        <v>14.4</v>
      </c>
      <c r="E74" s="6"/>
    </row>
    <row r="75" spans="1:5" x14ac:dyDescent="0.15">
      <c r="A75" s="5" t="s">
        <v>25</v>
      </c>
      <c r="B75" s="5">
        <v>16</v>
      </c>
      <c r="C75" s="5">
        <v>17.2</v>
      </c>
      <c r="D75" s="5">
        <v>14.3</v>
      </c>
      <c r="E75" s="6"/>
    </row>
    <row r="76" spans="1:5" x14ac:dyDescent="0.15">
      <c r="A76" s="5" t="s">
        <v>25</v>
      </c>
      <c r="B76" s="5">
        <v>16.5</v>
      </c>
      <c r="C76" s="5">
        <v>16.5</v>
      </c>
      <c r="D76" s="5">
        <v>13.5</v>
      </c>
      <c r="E76" s="6"/>
    </row>
    <row r="77" spans="1:5" x14ac:dyDescent="0.15">
      <c r="A77" s="5" t="s">
        <v>25</v>
      </c>
      <c r="B77" s="5">
        <v>15.7</v>
      </c>
      <c r="C77" s="5">
        <v>14.6</v>
      </c>
      <c r="D77" s="5">
        <v>23.9</v>
      </c>
      <c r="E77" s="6"/>
    </row>
    <row r="78" spans="1:5" x14ac:dyDescent="0.15">
      <c r="A78" s="5" t="s">
        <v>25</v>
      </c>
      <c r="B78" s="5">
        <v>14.9</v>
      </c>
      <c r="C78" s="5">
        <v>15.2</v>
      </c>
      <c r="D78" s="5">
        <v>15.7</v>
      </c>
      <c r="E78" s="6"/>
    </row>
    <row r="79" spans="1:5" x14ac:dyDescent="0.15">
      <c r="A79" s="5" t="s">
        <v>25</v>
      </c>
      <c r="B79" s="5">
        <v>16.3</v>
      </c>
      <c r="C79" s="5">
        <v>17.2</v>
      </c>
      <c r="D79" s="5">
        <v>14.1</v>
      </c>
      <c r="E79" s="6"/>
    </row>
    <row r="80" spans="1:5" x14ac:dyDescent="0.15">
      <c r="A80" s="5" t="s">
        <v>25</v>
      </c>
      <c r="B80" s="5">
        <v>17.5</v>
      </c>
      <c r="C80" s="5">
        <v>17.3</v>
      </c>
      <c r="D80" s="5">
        <v>14.1</v>
      </c>
      <c r="E80" s="6"/>
    </row>
    <row r="81" spans="1:5" x14ac:dyDescent="0.15">
      <c r="A81" s="5" t="s">
        <v>25</v>
      </c>
      <c r="B81" s="5">
        <v>16.5</v>
      </c>
      <c r="C81" s="5">
        <v>18.100000000000001</v>
      </c>
      <c r="D81" s="5">
        <v>15</v>
      </c>
      <c r="E81" s="6"/>
    </row>
    <row r="82" spans="1:5" x14ac:dyDescent="0.15">
      <c r="A82" s="5" t="s">
        <v>25</v>
      </c>
      <c r="B82" s="5">
        <v>14.9</v>
      </c>
      <c r="C82" s="5">
        <v>14.5</v>
      </c>
      <c r="D82" s="5">
        <v>12.1</v>
      </c>
      <c r="E82" s="6"/>
    </row>
    <row r="83" spans="1:5" x14ac:dyDescent="0.15">
      <c r="A83" s="5"/>
      <c r="B83" s="5">
        <f>AVERAGE(B43:B82)</f>
        <v>15.037499999999998</v>
      </c>
      <c r="C83" s="5">
        <f>AVERAGE(C43:C82)</f>
        <v>15.735000000000005</v>
      </c>
      <c r="D83" s="5">
        <f>AVERAGE(D43:D82)</f>
        <v>16.130000000000003</v>
      </c>
      <c r="E83" s="6"/>
    </row>
    <row r="84" spans="1:5" s="2" customFormat="1" x14ac:dyDescent="0.15">
      <c r="A84" s="7"/>
      <c r="B84" s="7">
        <f>STDEV(B43:B82)</f>
        <v>1.4694648424092775</v>
      </c>
      <c r="C84" s="7">
        <f>STDEV(C43:C82)</f>
        <v>1.260148546392194</v>
      </c>
      <c r="D84" s="7">
        <f>STDEV(D43:D82)</f>
        <v>3.066878476520313</v>
      </c>
    </row>
    <row r="85" spans="1:5" x14ac:dyDescent="0.15">
      <c r="A85" s="5" t="s">
        <v>26</v>
      </c>
      <c r="B85" s="5">
        <v>14.7</v>
      </c>
      <c r="C85" s="5">
        <v>14.5</v>
      </c>
      <c r="D85" s="5">
        <v>15</v>
      </c>
    </row>
    <row r="86" spans="1:5" x14ac:dyDescent="0.15">
      <c r="A86" s="5" t="s">
        <v>26</v>
      </c>
      <c r="B86" s="5">
        <v>16.399999999999999</v>
      </c>
      <c r="C86" s="5">
        <v>14</v>
      </c>
      <c r="D86" s="5">
        <v>14</v>
      </c>
    </row>
    <row r="87" spans="1:5" x14ac:dyDescent="0.15">
      <c r="A87" s="5" t="s">
        <v>26</v>
      </c>
      <c r="B87" s="5">
        <v>18.100000000000001</v>
      </c>
      <c r="C87" s="5">
        <v>17.5</v>
      </c>
      <c r="D87" s="5">
        <v>15.5</v>
      </c>
    </row>
    <row r="88" spans="1:5" x14ac:dyDescent="0.15">
      <c r="A88" s="5" t="s">
        <v>26</v>
      </c>
      <c r="B88" s="5">
        <v>15</v>
      </c>
      <c r="C88" s="5">
        <v>15.7</v>
      </c>
      <c r="D88" s="5">
        <v>17.5</v>
      </c>
    </row>
    <row r="89" spans="1:5" x14ac:dyDescent="0.15">
      <c r="A89" s="5" t="s">
        <v>26</v>
      </c>
      <c r="B89" s="5">
        <v>15.7</v>
      </c>
      <c r="C89" s="5">
        <v>14.1</v>
      </c>
      <c r="D89" s="5">
        <v>14.5</v>
      </c>
    </row>
    <row r="90" spans="1:5" x14ac:dyDescent="0.15">
      <c r="A90" s="5" t="s">
        <v>26</v>
      </c>
      <c r="B90" s="5">
        <v>17.399999999999999</v>
      </c>
      <c r="C90" s="5">
        <v>15.6</v>
      </c>
      <c r="D90" s="5">
        <v>17.399999999999999</v>
      </c>
    </row>
    <row r="91" spans="1:5" x14ac:dyDescent="0.15">
      <c r="A91" s="5" t="s">
        <v>26</v>
      </c>
      <c r="B91" s="5">
        <v>16.899999999999999</v>
      </c>
      <c r="C91" s="5">
        <v>17.7</v>
      </c>
      <c r="D91" s="5">
        <v>14.2</v>
      </c>
    </row>
    <row r="92" spans="1:5" x14ac:dyDescent="0.15">
      <c r="A92" s="5" t="s">
        <v>26</v>
      </c>
      <c r="B92" s="5">
        <v>16.100000000000001</v>
      </c>
      <c r="C92" s="5">
        <v>15.7</v>
      </c>
      <c r="D92" s="5">
        <v>17.2</v>
      </c>
    </row>
    <row r="93" spans="1:5" x14ac:dyDescent="0.15">
      <c r="A93" s="5" t="s">
        <v>26</v>
      </c>
      <c r="B93" s="5">
        <v>15.3</v>
      </c>
      <c r="C93" s="5">
        <v>18.3</v>
      </c>
      <c r="D93" s="5">
        <v>15.8</v>
      </c>
    </row>
    <row r="94" spans="1:5" x14ac:dyDescent="0.15">
      <c r="A94" s="5" t="s">
        <v>26</v>
      </c>
      <c r="B94" s="5">
        <v>14.9</v>
      </c>
      <c r="C94" s="5">
        <v>16</v>
      </c>
      <c r="D94" s="5">
        <v>15.2</v>
      </c>
    </row>
    <row r="95" spans="1:5" x14ac:dyDescent="0.15">
      <c r="A95" s="5" t="s">
        <v>26</v>
      </c>
      <c r="B95" s="5">
        <v>17.899999999999999</v>
      </c>
      <c r="C95" s="5">
        <v>13.4</v>
      </c>
      <c r="D95" s="5">
        <v>12.9</v>
      </c>
    </row>
    <row r="96" spans="1:5" x14ac:dyDescent="0.15">
      <c r="A96" s="5" t="s">
        <v>26</v>
      </c>
      <c r="B96" s="5">
        <v>14.2</v>
      </c>
      <c r="C96" s="5">
        <v>15.5</v>
      </c>
      <c r="D96" s="5">
        <v>13.5</v>
      </c>
    </row>
    <row r="97" spans="1:4" x14ac:dyDescent="0.15">
      <c r="A97" s="5" t="s">
        <v>26</v>
      </c>
      <c r="B97" s="5">
        <v>16.2</v>
      </c>
      <c r="C97" s="5">
        <v>17.8</v>
      </c>
      <c r="D97" s="5">
        <v>17.2</v>
      </c>
    </row>
    <row r="98" spans="1:4" x14ac:dyDescent="0.15">
      <c r="A98" s="5" t="s">
        <v>26</v>
      </c>
      <c r="B98" s="5">
        <v>13.8</v>
      </c>
      <c r="C98" s="5">
        <v>15.6</v>
      </c>
      <c r="D98" s="5">
        <v>22.6</v>
      </c>
    </row>
    <row r="99" spans="1:4" x14ac:dyDescent="0.15">
      <c r="A99" s="5" t="s">
        <v>26</v>
      </c>
      <c r="B99" s="5">
        <v>16.8</v>
      </c>
      <c r="C99" s="5">
        <v>15.5</v>
      </c>
      <c r="D99" s="5">
        <v>13.1</v>
      </c>
    </row>
    <row r="100" spans="1:4" x14ac:dyDescent="0.15">
      <c r="A100" s="5" t="s">
        <v>26</v>
      </c>
      <c r="B100" s="5">
        <v>13.9</v>
      </c>
      <c r="C100" s="5">
        <v>15.5</v>
      </c>
      <c r="D100" s="5">
        <v>19.600000000000001</v>
      </c>
    </row>
    <row r="101" spans="1:4" x14ac:dyDescent="0.15">
      <c r="A101" s="5" t="s">
        <v>26</v>
      </c>
      <c r="B101" s="5">
        <v>17.899999999999999</v>
      </c>
      <c r="C101" s="5">
        <v>18</v>
      </c>
      <c r="D101" s="5">
        <v>14.2</v>
      </c>
    </row>
    <row r="102" spans="1:4" x14ac:dyDescent="0.15">
      <c r="A102" s="5" t="s">
        <v>26</v>
      </c>
      <c r="B102" s="5">
        <v>15.5</v>
      </c>
      <c r="C102" s="5">
        <v>15.2</v>
      </c>
      <c r="D102" s="5">
        <v>14.4</v>
      </c>
    </row>
    <row r="103" spans="1:4" x14ac:dyDescent="0.15">
      <c r="A103" s="5" t="s">
        <v>26</v>
      </c>
      <c r="B103" s="5">
        <v>16</v>
      </c>
      <c r="C103" s="5">
        <v>17.100000000000001</v>
      </c>
      <c r="D103" s="5">
        <v>12.6</v>
      </c>
    </row>
    <row r="104" spans="1:4" x14ac:dyDescent="0.15">
      <c r="A104" s="5" t="s">
        <v>26</v>
      </c>
      <c r="B104" s="5">
        <v>13.4</v>
      </c>
      <c r="C104" s="5">
        <v>16.2</v>
      </c>
      <c r="D104" s="5">
        <v>19.100000000000001</v>
      </c>
    </row>
    <row r="105" spans="1:4" x14ac:dyDescent="0.15">
      <c r="A105" s="5" t="s">
        <v>26</v>
      </c>
      <c r="B105" s="5">
        <v>14.9</v>
      </c>
      <c r="C105" s="5">
        <v>18.899999999999999</v>
      </c>
      <c r="D105" s="5">
        <v>11</v>
      </c>
    </row>
    <row r="106" spans="1:4" x14ac:dyDescent="0.15">
      <c r="A106" s="5" t="s">
        <v>26</v>
      </c>
      <c r="B106" s="5">
        <v>13.5</v>
      </c>
      <c r="C106" s="5">
        <v>15.8</v>
      </c>
      <c r="D106" s="5">
        <v>16.2</v>
      </c>
    </row>
    <row r="107" spans="1:4" x14ac:dyDescent="0.15">
      <c r="A107" s="5" t="s">
        <v>26</v>
      </c>
      <c r="B107" s="5">
        <v>16.100000000000001</v>
      </c>
      <c r="C107" s="5">
        <v>16</v>
      </c>
      <c r="D107" s="5">
        <v>21.8</v>
      </c>
    </row>
    <row r="108" spans="1:4" x14ac:dyDescent="0.15">
      <c r="A108" s="5" t="s">
        <v>26</v>
      </c>
      <c r="B108" s="5">
        <v>15.3</v>
      </c>
      <c r="C108" s="5">
        <v>15.4</v>
      </c>
      <c r="D108" s="5">
        <v>15.2</v>
      </c>
    </row>
    <row r="109" spans="1:4" x14ac:dyDescent="0.15">
      <c r="A109" s="5" t="s">
        <v>26</v>
      </c>
      <c r="B109" s="5">
        <v>14.3</v>
      </c>
      <c r="C109" s="5">
        <v>17.600000000000001</v>
      </c>
      <c r="D109" s="5">
        <v>15.6</v>
      </c>
    </row>
    <row r="110" spans="1:4" x14ac:dyDescent="0.15">
      <c r="A110" s="5" t="s">
        <v>26</v>
      </c>
      <c r="B110" s="5">
        <v>13.8</v>
      </c>
      <c r="C110" s="5">
        <v>17.399999999999999</v>
      </c>
      <c r="D110" s="5">
        <v>16.7</v>
      </c>
    </row>
    <row r="111" spans="1:4" x14ac:dyDescent="0.15">
      <c r="A111" s="5" t="s">
        <v>26</v>
      </c>
      <c r="B111" s="5">
        <v>15.4</v>
      </c>
      <c r="C111" s="5">
        <v>16.2</v>
      </c>
      <c r="D111" s="5">
        <v>15.1</v>
      </c>
    </row>
    <row r="112" spans="1:4" x14ac:dyDescent="0.15">
      <c r="A112" s="5" t="s">
        <v>26</v>
      </c>
      <c r="B112" s="5">
        <v>13.7</v>
      </c>
      <c r="C112" s="5">
        <v>16.600000000000001</v>
      </c>
      <c r="D112" s="5">
        <v>15.9</v>
      </c>
    </row>
    <row r="113" spans="1:4" x14ac:dyDescent="0.15">
      <c r="A113" s="5" t="s">
        <v>26</v>
      </c>
      <c r="B113" s="5">
        <v>13.9</v>
      </c>
      <c r="C113" s="5">
        <v>15.9</v>
      </c>
      <c r="D113" s="5">
        <v>15.2</v>
      </c>
    </row>
    <row r="114" spans="1:4" x14ac:dyDescent="0.15">
      <c r="A114" s="5" t="s">
        <v>26</v>
      </c>
      <c r="B114" s="5">
        <v>13</v>
      </c>
      <c r="C114" s="5">
        <v>16.399999999999999</v>
      </c>
      <c r="D114" s="5">
        <v>15.7</v>
      </c>
    </row>
    <row r="115" spans="1:4" x14ac:dyDescent="0.15">
      <c r="A115" s="5" t="s">
        <v>26</v>
      </c>
      <c r="B115" s="5">
        <v>13.6</v>
      </c>
      <c r="C115" s="5">
        <v>15.2</v>
      </c>
      <c r="D115" s="5">
        <v>22.5</v>
      </c>
    </row>
    <row r="116" spans="1:4" x14ac:dyDescent="0.15">
      <c r="A116" s="5" t="s">
        <v>26</v>
      </c>
      <c r="B116" s="5">
        <v>14.3</v>
      </c>
      <c r="C116" s="5">
        <v>18.100000000000001</v>
      </c>
      <c r="D116" s="5">
        <v>15.1</v>
      </c>
    </row>
    <row r="117" spans="1:4" x14ac:dyDescent="0.15">
      <c r="A117" s="5" t="s">
        <v>26</v>
      </c>
      <c r="B117" s="5">
        <v>16.3</v>
      </c>
      <c r="C117" s="5">
        <v>17.2</v>
      </c>
      <c r="D117" s="5">
        <v>14.5</v>
      </c>
    </row>
    <row r="118" spans="1:4" x14ac:dyDescent="0.15">
      <c r="A118" s="5" t="s">
        <v>26</v>
      </c>
      <c r="B118" s="5">
        <v>13.1</v>
      </c>
      <c r="C118" s="5">
        <v>16</v>
      </c>
      <c r="D118" s="5">
        <v>17.2</v>
      </c>
    </row>
    <row r="119" spans="1:4" x14ac:dyDescent="0.15">
      <c r="A119" s="5" t="s">
        <v>26</v>
      </c>
      <c r="B119" s="5">
        <v>15.9</v>
      </c>
      <c r="C119" s="5">
        <v>17.899999999999999</v>
      </c>
      <c r="D119" s="5">
        <v>16.5</v>
      </c>
    </row>
    <row r="120" spans="1:4" x14ac:dyDescent="0.15">
      <c r="A120" s="5" t="s">
        <v>26</v>
      </c>
      <c r="B120" s="5">
        <v>15.7</v>
      </c>
      <c r="C120" s="5">
        <v>17.5</v>
      </c>
      <c r="D120" s="5">
        <v>16.399999999999999</v>
      </c>
    </row>
    <row r="121" spans="1:4" x14ac:dyDescent="0.15">
      <c r="A121" s="5" t="s">
        <v>26</v>
      </c>
      <c r="B121" s="5">
        <v>13.9</v>
      </c>
      <c r="C121" s="5">
        <v>17</v>
      </c>
      <c r="D121" s="5">
        <v>19.8</v>
      </c>
    </row>
    <row r="122" spans="1:4" x14ac:dyDescent="0.15">
      <c r="A122" s="5" t="s">
        <v>26</v>
      </c>
      <c r="B122" s="5">
        <v>13.8</v>
      </c>
      <c r="C122" s="5">
        <v>19.600000000000001</v>
      </c>
      <c r="D122" s="5">
        <v>19.5</v>
      </c>
    </row>
    <row r="123" spans="1:4" x14ac:dyDescent="0.15">
      <c r="A123" s="5" t="s">
        <v>26</v>
      </c>
      <c r="B123" s="5">
        <v>15.5</v>
      </c>
      <c r="C123" s="5">
        <v>19</v>
      </c>
      <c r="D123" s="5">
        <v>14.6</v>
      </c>
    </row>
    <row r="124" spans="1:4" x14ac:dyDescent="0.15">
      <c r="A124" s="5" t="s">
        <v>26</v>
      </c>
      <c r="B124" s="5">
        <v>15.1</v>
      </c>
      <c r="C124" s="5">
        <v>16</v>
      </c>
      <c r="D124" s="5">
        <v>12.9</v>
      </c>
    </row>
    <row r="125" spans="1:4" x14ac:dyDescent="0.15">
      <c r="A125" s="5"/>
      <c r="B125" s="5">
        <f>AVERAGE(B85:B124)</f>
        <v>15.180000000000001</v>
      </c>
      <c r="C125" s="5">
        <f>AVERAGE(C85:C124)</f>
        <v>16.464999999999996</v>
      </c>
      <c r="D125" s="5">
        <f>AVERAGE(D85:D124)</f>
        <v>16.072499999999998</v>
      </c>
    </row>
    <row r="126" spans="1:4" s="3" customFormat="1" x14ac:dyDescent="0.15">
      <c r="A126" s="4"/>
      <c r="B126" s="4">
        <f>STDEV(B85:B124)</f>
        <v>1.3834553545195152</v>
      </c>
      <c r="C126" s="4">
        <f>STDEV(C85:C124)</f>
        <v>1.4141319707754403</v>
      </c>
      <c r="D126" s="4">
        <f>STDEV(D85:D124)</f>
        <v>2.6457500996397245</v>
      </c>
    </row>
    <row r="127" spans="1:4" x14ac:dyDescent="0.15">
      <c r="A127" s="5" t="s">
        <v>27</v>
      </c>
      <c r="B127" s="5">
        <v>13.7</v>
      </c>
      <c r="C127" s="5">
        <v>15.1</v>
      </c>
      <c r="D127" s="5">
        <v>17.100000000000001</v>
      </c>
    </row>
    <row r="128" spans="1:4" x14ac:dyDescent="0.15">
      <c r="A128" s="5" t="s">
        <v>27</v>
      </c>
      <c r="B128" s="5">
        <v>14.4</v>
      </c>
      <c r="C128" s="5">
        <v>17</v>
      </c>
      <c r="D128" s="5">
        <v>17.899999999999999</v>
      </c>
    </row>
    <row r="129" spans="1:4" x14ac:dyDescent="0.15">
      <c r="A129" s="5" t="s">
        <v>27</v>
      </c>
      <c r="B129" s="5">
        <v>15.3</v>
      </c>
      <c r="C129" s="5">
        <v>16.600000000000001</v>
      </c>
      <c r="D129" s="5">
        <v>16.100000000000001</v>
      </c>
    </row>
    <row r="130" spans="1:4" x14ac:dyDescent="0.15">
      <c r="A130" s="5" t="s">
        <v>27</v>
      </c>
      <c r="B130" s="5">
        <v>14</v>
      </c>
      <c r="C130" s="5">
        <v>18.5</v>
      </c>
      <c r="D130" s="5">
        <v>14.8</v>
      </c>
    </row>
    <row r="131" spans="1:4" x14ac:dyDescent="0.15">
      <c r="A131" s="5" t="s">
        <v>27</v>
      </c>
      <c r="B131" s="5">
        <v>13.7</v>
      </c>
      <c r="C131" s="5">
        <v>15.2</v>
      </c>
      <c r="D131" s="5">
        <v>16.3</v>
      </c>
    </row>
    <row r="132" spans="1:4" x14ac:dyDescent="0.15">
      <c r="A132" s="5" t="s">
        <v>27</v>
      </c>
      <c r="B132" s="5">
        <v>16.5</v>
      </c>
      <c r="C132" s="5">
        <v>14.2</v>
      </c>
      <c r="D132" s="5">
        <v>16.8</v>
      </c>
    </row>
    <row r="133" spans="1:4" x14ac:dyDescent="0.15">
      <c r="A133" s="5" t="s">
        <v>27</v>
      </c>
      <c r="B133" s="5">
        <v>14.3</v>
      </c>
      <c r="C133" s="5">
        <v>15.8</v>
      </c>
      <c r="D133" s="5">
        <v>22.4</v>
      </c>
    </row>
    <row r="134" spans="1:4" x14ac:dyDescent="0.15">
      <c r="A134" s="5" t="s">
        <v>27</v>
      </c>
      <c r="B134" s="5">
        <v>16.3</v>
      </c>
      <c r="C134" s="5">
        <v>15.9</v>
      </c>
      <c r="D134" s="5">
        <v>17.8</v>
      </c>
    </row>
    <row r="135" spans="1:4" x14ac:dyDescent="0.15">
      <c r="A135" s="5" t="s">
        <v>27</v>
      </c>
      <c r="B135" s="5">
        <v>12.1</v>
      </c>
      <c r="C135" s="5">
        <v>18.2</v>
      </c>
      <c r="D135" s="5">
        <v>11.8</v>
      </c>
    </row>
    <row r="136" spans="1:4" x14ac:dyDescent="0.15">
      <c r="A136" s="5" t="s">
        <v>27</v>
      </c>
      <c r="B136" s="5">
        <v>14.8</v>
      </c>
      <c r="C136" s="5">
        <v>13.6</v>
      </c>
      <c r="D136" s="5">
        <v>18.399999999999999</v>
      </c>
    </row>
    <row r="137" spans="1:4" x14ac:dyDescent="0.15">
      <c r="A137" s="5" t="s">
        <v>27</v>
      </c>
      <c r="B137" s="5">
        <v>14.8</v>
      </c>
      <c r="C137" s="5">
        <v>19.100000000000001</v>
      </c>
      <c r="D137" s="5">
        <v>17.2</v>
      </c>
    </row>
    <row r="138" spans="1:4" x14ac:dyDescent="0.15">
      <c r="A138" s="5" t="s">
        <v>27</v>
      </c>
      <c r="B138" s="5">
        <v>14.5</v>
      </c>
      <c r="C138" s="5">
        <v>20.6</v>
      </c>
      <c r="D138" s="5">
        <v>13.9</v>
      </c>
    </row>
    <row r="139" spans="1:4" x14ac:dyDescent="0.15">
      <c r="A139" s="5" t="s">
        <v>27</v>
      </c>
      <c r="B139" s="5">
        <v>15.3</v>
      </c>
      <c r="C139" s="5">
        <v>16.399999999999999</v>
      </c>
      <c r="D139" s="5">
        <v>14.6</v>
      </c>
    </row>
    <row r="140" spans="1:4" x14ac:dyDescent="0.15">
      <c r="A140" s="5" t="s">
        <v>27</v>
      </c>
      <c r="B140" s="5">
        <v>12.2</v>
      </c>
      <c r="C140" s="5">
        <v>16.2</v>
      </c>
      <c r="D140" s="5">
        <v>17.2</v>
      </c>
    </row>
    <row r="141" spans="1:4" x14ac:dyDescent="0.15">
      <c r="A141" s="5" t="s">
        <v>27</v>
      </c>
      <c r="B141" s="5">
        <v>16.7</v>
      </c>
      <c r="C141" s="5">
        <v>18.399999999999999</v>
      </c>
      <c r="D141" s="5">
        <v>14.2</v>
      </c>
    </row>
    <row r="142" spans="1:4" x14ac:dyDescent="0.15">
      <c r="A142" s="5" t="s">
        <v>27</v>
      </c>
      <c r="B142" s="5">
        <v>14.5</v>
      </c>
      <c r="C142" s="5">
        <v>15.7</v>
      </c>
      <c r="D142" s="5">
        <v>14.5</v>
      </c>
    </row>
    <row r="143" spans="1:4" x14ac:dyDescent="0.15">
      <c r="A143" s="5" t="s">
        <v>27</v>
      </c>
      <c r="B143" s="5">
        <v>12.6</v>
      </c>
      <c r="C143" s="5">
        <v>18.100000000000001</v>
      </c>
      <c r="D143" s="5">
        <v>15.4</v>
      </c>
    </row>
    <row r="144" spans="1:4" x14ac:dyDescent="0.15">
      <c r="A144" s="5" t="s">
        <v>27</v>
      </c>
      <c r="B144" s="5">
        <v>14.5</v>
      </c>
      <c r="C144" s="5">
        <v>15.3</v>
      </c>
      <c r="D144" s="5">
        <v>20.399999999999999</v>
      </c>
    </row>
    <row r="145" spans="1:4" x14ac:dyDescent="0.15">
      <c r="A145" s="5" t="s">
        <v>27</v>
      </c>
      <c r="B145" s="5">
        <v>15.3</v>
      </c>
      <c r="C145" s="5">
        <v>15.5</v>
      </c>
      <c r="D145" s="5">
        <v>21.3</v>
      </c>
    </row>
    <row r="146" spans="1:4" x14ac:dyDescent="0.15">
      <c r="A146" s="5" t="s">
        <v>27</v>
      </c>
      <c r="B146" s="5">
        <v>13.9</v>
      </c>
      <c r="C146" s="5">
        <v>14.4</v>
      </c>
      <c r="D146" s="5">
        <v>14.4</v>
      </c>
    </row>
    <row r="147" spans="1:4" x14ac:dyDescent="0.15">
      <c r="A147" s="5" t="s">
        <v>27</v>
      </c>
      <c r="B147" s="5">
        <v>14.3</v>
      </c>
      <c r="C147" s="5">
        <v>18.399999999999999</v>
      </c>
      <c r="D147" s="5">
        <v>15.1</v>
      </c>
    </row>
    <row r="148" spans="1:4" x14ac:dyDescent="0.15">
      <c r="A148" s="5" t="s">
        <v>27</v>
      </c>
      <c r="B148" s="5">
        <v>12.8</v>
      </c>
      <c r="C148" s="5">
        <v>15.4</v>
      </c>
      <c r="D148" s="5">
        <v>14.9</v>
      </c>
    </row>
    <row r="149" spans="1:4" x14ac:dyDescent="0.15">
      <c r="A149" s="5" t="s">
        <v>27</v>
      </c>
      <c r="B149" s="5">
        <v>13.2</v>
      </c>
      <c r="C149" s="5">
        <v>16.3</v>
      </c>
      <c r="D149" s="5">
        <v>15.6</v>
      </c>
    </row>
    <row r="150" spans="1:4" x14ac:dyDescent="0.15">
      <c r="A150" s="5" t="s">
        <v>27</v>
      </c>
      <c r="B150" s="5">
        <v>13.8</v>
      </c>
      <c r="C150" s="5">
        <v>19.8</v>
      </c>
      <c r="D150" s="5">
        <v>15.5</v>
      </c>
    </row>
    <row r="151" spans="1:4" x14ac:dyDescent="0.15">
      <c r="A151" s="5" t="s">
        <v>27</v>
      </c>
      <c r="B151" s="5">
        <v>13.6</v>
      </c>
      <c r="C151" s="5">
        <v>19.2</v>
      </c>
      <c r="D151" s="5">
        <v>16.100000000000001</v>
      </c>
    </row>
    <row r="152" spans="1:4" x14ac:dyDescent="0.15">
      <c r="A152" s="5" t="s">
        <v>27</v>
      </c>
      <c r="B152" s="5">
        <v>15.2</v>
      </c>
      <c r="C152" s="5">
        <v>21.8</v>
      </c>
      <c r="D152" s="5">
        <v>23.5</v>
      </c>
    </row>
    <row r="153" spans="1:4" x14ac:dyDescent="0.15">
      <c r="A153" s="5" t="s">
        <v>27</v>
      </c>
      <c r="B153" s="5">
        <v>13.9</v>
      </c>
      <c r="C153" s="5">
        <v>17.8</v>
      </c>
      <c r="D153" s="5">
        <v>17.899999999999999</v>
      </c>
    </row>
    <row r="154" spans="1:4" x14ac:dyDescent="0.15">
      <c r="A154" s="5" t="s">
        <v>27</v>
      </c>
      <c r="B154" s="5">
        <v>15.1</v>
      </c>
      <c r="C154" s="5">
        <v>20.5</v>
      </c>
      <c r="D154" s="5">
        <v>20.9</v>
      </c>
    </row>
    <row r="155" spans="1:4" x14ac:dyDescent="0.15">
      <c r="A155" s="5" t="s">
        <v>27</v>
      </c>
      <c r="B155" s="5">
        <v>14.2</v>
      </c>
      <c r="C155" s="5">
        <v>20.7</v>
      </c>
      <c r="D155" s="5">
        <v>16.3</v>
      </c>
    </row>
    <row r="156" spans="1:4" x14ac:dyDescent="0.15">
      <c r="A156" s="5" t="s">
        <v>27</v>
      </c>
      <c r="B156" s="5">
        <v>13.6</v>
      </c>
      <c r="C156" s="5">
        <v>18.7</v>
      </c>
      <c r="D156" s="5">
        <v>20.100000000000001</v>
      </c>
    </row>
    <row r="157" spans="1:4" x14ac:dyDescent="0.15">
      <c r="A157" s="5" t="s">
        <v>27</v>
      </c>
      <c r="B157" s="5">
        <v>16.3</v>
      </c>
      <c r="C157" s="5">
        <v>16.7</v>
      </c>
      <c r="D157" s="5">
        <v>18.7</v>
      </c>
    </row>
    <row r="158" spans="1:4" x14ac:dyDescent="0.15">
      <c r="A158" s="5" t="s">
        <v>27</v>
      </c>
      <c r="B158" s="5">
        <v>13.7</v>
      </c>
      <c r="C158" s="5">
        <v>22.8</v>
      </c>
      <c r="D158" s="5">
        <v>22</v>
      </c>
    </row>
    <row r="159" spans="1:4" x14ac:dyDescent="0.15">
      <c r="A159" s="5" t="s">
        <v>27</v>
      </c>
      <c r="B159" s="5">
        <v>16.100000000000001</v>
      </c>
      <c r="C159" s="5">
        <v>17.600000000000001</v>
      </c>
      <c r="D159" s="5">
        <v>20.8</v>
      </c>
    </row>
    <row r="160" spans="1:4" x14ac:dyDescent="0.15">
      <c r="A160" s="5" t="s">
        <v>27</v>
      </c>
      <c r="B160" s="5">
        <v>13.1</v>
      </c>
      <c r="C160" s="5">
        <v>21.3</v>
      </c>
      <c r="D160" s="5">
        <v>20.5</v>
      </c>
    </row>
    <row r="161" spans="1:4" x14ac:dyDescent="0.15">
      <c r="A161" s="5" t="s">
        <v>27</v>
      </c>
      <c r="B161" s="5">
        <v>14</v>
      </c>
      <c r="C161" s="5">
        <v>19.399999999999999</v>
      </c>
      <c r="D161" s="5">
        <v>14.2</v>
      </c>
    </row>
    <row r="162" spans="1:4" x14ac:dyDescent="0.15">
      <c r="A162" s="5" t="s">
        <v>27</v>
      </c>
      <c r="B162" s="5">
        <v>12.8</v>
      </c>
      <c r="C162" s="5">
        <v>19.2</v>
      </c>
      <c r="D162" s="5">
        <v>21.6</v>
      </c>
    </row>
    <row r="163" spans="1:4" x14ac:dyDescent="0.15">
      <c r="A163" s="5" t="s">
        <v>27</v>
      </c>
      <c r="B163" s="5">
        <v>14.2</v>
      </c>
      <c r="C163" s="5">
        <v>21.1</v>
      </c>
      <c r="D163" s="5">
        <v>19.899999999999999</v>
      </c>
    </row>
    <row r="164" spans="1:4" x14ac:dyDescent="0.15">
      <c r="A164" s="5" t="s">
        <v>27</v>
      </c>
      <c r="B164" s="5">
        <v>15.5</v>
      </c>
      <c r="C164" s="5">
        <v>15.5</v>
      </c>
      <c r="D164" s="5">
        <v>14.9</v>
      </c>
    </row>
    <row r="165" spans="1:4" x14ac:dyDescent="0.15">
      <c r="A165" s="5" t="s">
        <v>27</v>
      </c>
      <c r="B165" s="5">
        <v>12.1</v>
      </c>
      <c r="C165" s="5">
        <v>16.2</v>
      </c>
      <c r="D165" s="5">
        <v>19.5</v>
      </c>
    </row>
    <row r="166" spans="1:4" x14ac:dyDescent="0.15">
      <c r="A166" s="5" t="s">
        <v>27</v>
      </c>
      <c r="B166" s="5">
        <v>14.8</v>
      </c>
      <c r="C166" s="5">
        <v>17.399999999999999</v>
      </c>
      <c r="D166" s="5">
        <v>15.6</v>
      </c>
    </row>
    <row r="167" spans="1:4" x14ac:dyDescent="0.15">
      <c r="A167" s="5"/>
      <c r="B167" s="5">
        <f>AVERAGE(B127:B166)</f>
        <v>14.292500000000004</v>
      </c>
      <c r="C167" s="5">
        <f>AVERAGE(C127:C166)</f>
        <v>17.64</v>
      </c>
      <c r="D167" s="5">
        <f>AVERAGE(D127:D166)</f>
        <v>17.4025</v>
      </c>
    </row>
    <row r="168" spans="1:4" s="3" customFormat="1" x14ac:dyDescent="0.15">
      <c r="A168" s="4"/>
      <c r="B168" s="4">
        <f>STDEV(B127:B166)</f>
        <v>1.1936557722241796</v>
      </c>
      <c r="C168" s="4">
        <f>STDEV(C127:C166)</f>
        <v>2.2912095115115507</v>
      </c>
      <c r="D168" s="4">
        <f>STDEV(D127:D166)</f>
        <v>2.8386063301267965</v>
      </c>
    </row>
    <row r="169" spans="1:4" x14ac:dyDescent="0.15">
      <c r="A169" s="5" t="s">
        <v>28</v>
      </c>
      <c r="B169" s="5">
        <v>13.9</v>
      </c>
      <c r="C169" s="5">
        <v>14.4</v>
      </c>
      <c r="D169" s="5">
        <v>24.1</v>
      </c>
    </row>
    <row r="170" spans="1:4" x14ac:dyDescent="0.15">
      <c r="A170" s="5" t="s">
        <v>28</v>
      </c>
      <c r="B170" s="5">
        <v>15.8</v>
      </c>
      <c r="C170" s="5">
        <v>14.1</v>
      </c>
      <c r="D170" s="5">
        <v>14.7</v>
      </c>
    </row>
    <row r="171" spans="1:4" x14ac:dyDescent="0.15">
      <c r="A171" s="5" t="s">
        <v>28</v>
      </c>
      <c r="B171" s="5">
        <v>13.6</v>
      </c>
      <c r="C171" s="5">
        <v>15.2</v>
      </c>
      <c r="D171" s="5">
        <v>23.8</v>
      </c>
    </row>
    <row r="172" spans="1:4" x14ac:dyDescent="0.15">
      <c r="A172" s="5" t="s">
        <v>28</v>
      </c>
      <c r="B172" s="5">
        <v>12.9</v>
      </c>
      <c r="C172" s="5">
        <v>17.7</v>
      </c>
      <c r="D172" s="5">
        <v>19.600000000000001</v>
      </c>
    </row>
    <row r="173" spans="1:4" x14ac:dyDescent="0.15">
      <c r="A173" s="5" t="s">
        <v>28</v>
      </c>
      <c r="B173" s="5">
        <v>15</v>
      </c>
      <c r="C173" s="5">
        <v>16.5</v>
      </c>
      <c r="D173" s="5">
        <v>13.7</v>
      </c>
    </row>
    <row r="174" spans="1:4" x14ac:dyDescent="0.15">
      <c r="A174" s="5" t="s">
        <v>28</v>
      </c>
      <c r="B174" s="5">
        <v>13.8</v>
      </c>
      <c r="C174" s="5">
        <v>18.100000000000001</v>
      </c>
      <c r="D174" s="5">
        <v>15.1</v>
      </c>
    </row>
    <row r="175" spans="1:4" x14ac:dyDescent="0.15">
      <c r="A175" s="5" t="s">
        <v>28</v>
      </c>
      <c r="B175" s="5">
        <v>14.7</v>
      </c>
      <c r="C175" s="5">
        <v>15.1</v>
      </c>
      <c r="D175" s="5">
        <v>13.4</v>
      </c>
    </row>
    <row r="176" spans="1:4" x14ac:dyDescent="0.15">
      <c r="A176" s="5" t="s">
        <v>28</v>
      </c>
      <c r="B176" s="5">
        <v>15.4</v>
      </c>
      <c r="C176" s="5">
        <v>18</v>
      </c>
      <c r="D176" s="5">
        <v>13.9</v>
      </c>
    </row>
    <row r="177" spans="1:4" x14ac:dyDescent="0.15">
      <c r="A177" s="5" t="s">
        <v>28</v>
      </c>
      <c r="B177" s="5">
        <v>13.7</v>
      </c>
      <c r="C177" s="5">
        <v>17.600000000000001</v>
      </c>
      <c r="D177" s="5">
        <v>17.600000000000001</v>
      </c>
    </row>
    <row r="178" spans="1:4" x14ac:dyDescent="0.15">
      <c r="A178" s="5" t="s">
        <v>28</v>
      </c>
      <c r="B178" s="5">
        <v>14.2</v>
      </c>
      <c r="C178" s="5">
        <v>17</v>
      </c>
      <c r="D178" s="5">
        <v>17</v>
      </c>
    </row>
    <row r="179" spans="1:4" x14ac:dyDescent="0.15">
      <c r="A179" s="5" t="s">
        <v>28</v>
      </c>
      <c r="B179" s="5">
        <v>14.1</v>
      </c>
      <c r="C179" s="5">
        <v>15.8</v>
      </c>
      <c r="D179" s="5">
        <v>13.7</v>
      </c>
    </row>
    <row r="180" spans="1:4" x14ac:dyDescent="0.15">
      <c r="A180" s="5" t="s">
        <v>28</v>
      </c>
      <c r="B180" s="5">
        <v>13.4</v>
      </c>
      <c r="C180" s="5">
        <v>18.899999999999999</v>
      </c>
      <c r="D180" s="5">
        <v>21</v>
      </c>
    </row>
    <row r="181" spans="1:4" x14ac:dyDescent="0.15">
      <c r="A181" s="5" t="s">
        <v>28</v>
      </c>
      <c r="B181" s="5">
        <v>14.1</v>
      </c>
      <c r="C181" s="5">
        <v>17.600000000000001</v>
      </c>
      <c r="D181" s="5">
        <v>18</v>
      </c>
    </row>
    <row r="182" spans="1:4" x14ac:dyDescent="0.15">
      <c r="A182" s="5" t="s">
        <v>28</v>
      </c>
      <c r="B182" s="5">
        <v>14.6</v>
      </c>
      <c r="C182" s="5">
        <v>19.5</v>
      </c>
      <c r="D182" s="5">
        <v>19</v>
      </c>
    </row>
    <row r="183" spans="1:4" x14ac:dyDescent="0.15">
      <c r="A183" s="5" t="s">
        <v>28</v>
      </c>
      <c r="B183" s="5">
        <v>15.7</v>
      </c>
      <c r="C183" s="5">
        <v>15.2</v>
      </c>
      <c r="D183" s="5">
        <v>17.3</v>
      </c>
    </row>
    <row r="184" spans="1:4" x14ac:dyDescent="0.15">
      <c r="A184" s="5" t="s">
        <v>28</v>
      </c>
      <c r="B184" s="5">
        <v>14.3</v>
      </c>
      <c r="C184" s="5">
        <v>17.7</v>
      </c>
      <c r="D184" s="5">
        <v>19.3</v>
      </c>
    </row>
    <row r="185" spans="1:4" x14ac:dyDescent="0.15">
      <c r="A185" s="5" t="s">
        <v>28</v>
      </c>
      <c r="B185" s="5">
        <v>15.3</v>
      </c>
      <c r="C185" s="5">
        <v>17.399999999999999</v>
      </c>
      <c r="D185" s="5">
        <v>19.5</v>
      </c>
    </row>
    <row r="186" spans="1:4" x14ac:dyDescent="0.15">
      <c r="A186" s="5" t="s">
        <v>28</v>
      </c>
      <c r="B186" s="5">
        <v>14.2</v>
      </c>
      <c r="C186" s="5">
        <v>16.5</v>
      </c>
      <c r="D186" s="5">
        <v>16.8</v>
      </c>
    </row>
    <row r="187" spans="1:4" x14ac:dyDescent="0.15">
      <c r="A187" s="5" t="s">
        <v>28</v>
      </c>
      <c r="B187" s="5">
        <v>14.9</v>
      </c>
      <c r="C187" s="5">
        <v>19.8</v>
      </c>
      <c r="D187" s="5">
        <v>21.7</v>
      </c>
    </row>
    <row r="188" spans="1:4" x14ac:dyDescent="0.15">
      <c r="A188" s="5" t="s">
        <v>28</v>
      </c>
      <c r="B188" s="5">
        <v>14.8</v>
      </c>
      <c r="C188" s="5">
        <v>18.8</v>
      </c>
      <c r="D188" s="5">
        <v>17.399999999999999</v>
      </c>
    </row>
    <row r="189" spans="1:4" x14ac:dyDescent="0.15">
      <c r="A189" s="5" t="s">
        <v>28</v>
      </c>
      <c r="B189" s="5">
        <v>13</v>
      </c>
      <c r="C189" s="5">
        <v>14.3</v>
      </c>
      <c r="D189" s="5">
        <v>21.2</v>
      </c>
    </row>
    <row r="190" spans="1:4" x14ac:dyDescent="0.15">
      <c r="A190" s="5" t="s">
        <v>28</v>
      </c>
      <c r="B190" s="5">
        <v>16</v>
      </c>
      <c r="C190" s="5">
        <v>16.100000000000001</v>
      </c>
      <c r="D190" s="5">
        <v>23.9</v>
      </c>
    </row>
    <row r="191" spans="1:4" x14ac:dyDescent="0.15">
      <c r="A191" s="5" t="s">
        <v>28</v>
      </c>
      <c r="B191" s="5">
        <v>15.3</v>
      </c>
      <c r="C191" s="5">
        <v>14.3</v>
      </c>
      <c r="D191" s="5">
        <v>24.5</v>
      </c>
    </row>
    <row r="192" spans="1:4" x14ac:dyDescent="0.15">
      <c r="A192" s="5" t="s">
        <v>28</v>
      </c>
      <c r="B192" s="5">
        <v>13.2</v>
      </c>
      <c r="C192" s="5">
        <v>16.3</v>
      </c>
      <c r="D192" s="5">
        <v>23.3</v>
      </c>
    </row>
    <row r="193" spans="1:4" x14ac:dyDescent="0.15">
      <c r="A193" s="5" t="s">
        <v>28</v>
      </c>
      <c r="B193" s="5">
        <v>14</v>
      </c>
      <c r="C193" s="5">
        <v>15.7</v>
      </c>
      <c r="D193" s="5">
        <v>20.399999999999999</v>
      </c>
    </row>
    <row r="194" spans="1:4" x14ac:dyDescent="0.15">
      <c r="A194" s="5" t="s">
        <v>28</v>
      </c>
      <c r="B194" s="5">
        <v>12.6</v>
      </c>
      <c r="C194" s="5">
        <v>18.8</v>
      </c>
      <c r="D194" s="5">
        <v>12</v>
      </c>
    </row>
    <row r="195" spans="1:4" x14ac:dyDescent="0.15">
      <c r="A195" s="5" t="s">
        <v>28</v>
      </c>
      <c r="B195" s="5">
        <v>15.1</v>
      </c>
      <c r="C195" s="5">
        <v>17.3</v>
      </c>
      <c r="D195" s="5">
        <v>14.2</v>
      </c>
    </row>
    <row r="196" spans="1:4" x14ac:dyDescent="0.15">
      <c r="A196" s="5" t="s">
        <v>28</v>
      </c>
      <c r="B196" s="5">
        <v>15.7</v>
      </c>
      <c r="C196" s="5">
        <v>18.7</v>
      </c>
      <c r="D196" s="5">
        <v>18.399999999999999</v>
      </c>
    </row>
    <row r="197" spans="1:4" x14ac:dyDescent="0.15">
      <c r="A197" s="5" t="s">
        <v>28</v>
      </c>
      <c r="B197" s="5">
        <v>15.1</v>
      </c>
      <c r="C197" s="5">
        <v>15.5</v>
      </c>
      <c r="D197" s="5">
        <v>20</v>
      </c>
    </row>
    <row r="198" spans="1:4" x14ac:dyDescent="0.15">
      <c r="A198" s="5" t="s">
        <v>28</v>
      </c>
      <c r="B198" s="5">
        <v>13.6</v>
      </c>
      <c r="C198" s="5">
        <v>18.399999999999999</v>
      </c>
      <c r="D198" s="5">
        <v>15.4</v>
      </c>
    </row>
    <row r="199" spans="1:4" x14ac:dyDescent="0.15">
      <c r="A199" s="5" t="s">
        <v>28</v>
      </c>
      <c r="B199" s="5">
        <v>15.2</v>
      </c>
      <c r="C199" s="5">
        <v>15.6</v>
      </c>
      <c r="D199" s="5">
        <v>18.600000000000001</v>
      </c>
    </row>
    <row r="200" spans="1:4" x14ac:dyDescent="0.15">
      <c r="A200" s="5" t="s">
        <v>28</v>
      </c>
      <c r="B200" s="5">
        <v>14.3</v>
      </c>
      <c r="C200" s="5">
        <v>18</v>
      </c>
      <c r="D200" s="5">
        <v>19.2</v>
      </c>
    </row>
    <row r="201" spans="1:4" x14ac:dyDescent="0.15">
      <c r="A201" s="5" t="s">
        <v>28</v>
      </c>
      <c r="B201" s="5">
        <v>14.4</v>
      </c>
      <c r="C201" s="5">
        <v>18.8</v>
      </c>
      <c r="D201" s="5">
        <v>19.3</v>
      </c>
    </row>
    <row r="202" spans="1:4" x14ac:dyDescent="0.15">
      <c r="A202" s="5" t="s">
        <v>28</v>
      </c>
      <c r="B202" s="5">
        <v>13.3</v>
      </c>
      <c r="C202" s="5">
        <v>14.8</v>
      </c>
      <c r="D202" s="5">
        <v>16.3</v>
      </c>
    </row>
    <row r="203" spans="1:4" x14ac:dyDescent="0.15">
      <c r="A203" s="5" t="s">
        <v>28</v>
      </c>
      <c r="B203" s="5">
        <v>15.2</v>
      </c>
      <c r="C203" s="5">
        <v>19</v>
      </c>
      <c r="D203" s="5">
        <v>14.1</v>
      </c>
    </row>
    <row r="204" spans="1:4" x14ac:dyDescent="0.15">
      <c r="A204" s="5" t="s">
        <v>28</v>
      </c>
      <c r="B204" s="5">
        <v>13.8</v>
      </c>
      <c r="C204" s="5">
        <v>15.2</v>
      </c>
      <c r="D204" s="5">
        <v>16.600000000000001</v>
      </c>
    </row>
    <row r="205" spans="1:4" x14ac:dyDescent="0.15">
      <c r="A205" s="5" t="s">
        <v>28</v>
      </c>
      <c r="B205" s="5">
        <v>13.2</v>
      </c>
      <c r="C205" s="5">
        <v>15.6</v>
      </c>
      <c r="D205" s="5">
        <v>11.2</v>
      </c>
    </row>
    <row r="206" spans="1:4" x14ac:dyDescent="0.15">
      <c r="A206" s="5" t="s">
        <v>28</v>
      </c>
      <c r="B206" s="5">
        <v>14.9</v>
      </c>
      <c r="C206" s="5">
        <v>15</v>
      </c>
      <c r="D206" s="5">
        <v>13.9</v>
      </c>
    </row>
    <row r="207" spans="1:4" x14ac:dyDescent="0.15">
      <c r="A207" s="5" t="s">
        <v>28</v>
      </c>
      <c r="B207" s="5">
        <v>14.6</v>
      </c>
      <c r="C207" s="5">
        <v>17.2</v>
      </c>
      <c r="D207" s="5">
        <v>18.600000000000001</v>
      </c>
    </row>
    <row r="208" spans="1:4" x14ac:dyDescent="0.15">
      <c r="A208" s="5" t="s">
        <v>28</v>
      </c>
      <c r="B208" s="5">
        <v>13</v>
      </c>
      <c r="C208" s="5">
        <v>16.3</v>
      </c>
      <c r="D208" s="5">
        <v>15.1</v>
      </c>
    </row>
    <row r="209" spans="2:4" x14ac:dyDescent="0.15">
      <c r="B209" s="5">
        <f>AVERAGE(B169:B208)</f>
        <v>14.347500000000002</v>
      </c>
      <c r="C209" s="5">
        <f>AVERAGE(C169:C208)</f>
        <v>16.794999999999998</v>
      </c>
      <c r="D209" s="5">
        <f>AVERAGE(D169:D208)</f>
        <v>17.82</v>
      </c>
    </row>
    <row r="210" spans="2:4" s="3" customFormat="1" x14ac:dyDescent="0.15">
      <c r="B210" s="4">
        <f>STDEV(B169:B208)</f>
        <v>0.8992839031482428</v>
      </c>
      <c r="C210" s="4">
        <f>STDEV(C169:C208)</f>
        <v>1.6274803555472817</v>
      </c>
      <c r="D210" s="4">
        <f>STDEV(D169:D208)</f>
        <v>3.49110224310243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31T03:03:01Z</dcterms:modified>
</cp:coreProperties>
</file>